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unts_all" sheetId="1" state="visible" r:id="rId2"/>
  </sheets>
  <definedNames>
    <definedName function="false" hidden="false" localSheetId="0" name="Excel_BuiltIn__FilterDatabase" vbProcedure="false">counts_all!$M$2:$M$1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115">
  <si>
    <t xml:space="preserve">SIMPLE COUNTS</t>
  </si>
  <si>
    <t xml:space="preserve">C</t>
  </si>
  <si>
    <t xml:space="preserve">M</t>
  </si>
  <si>
    <t xml:space="preserve">G</t>
  </si>
  <si>
    <t xml:space="preserve">V</t>
  </si>
  <si>
    <t xml:space="preserve">(C,C)</t>
  </si>
  <si>
    <t xml:space="preserve">(M,M)</t>
  </si>
  <si>
    <t xml:space="preserve">(G,G)</t>
  </si>
  <si>
    <t xml:space="preserve">(V,V)</t>
  </si>
  <si>
    <t xml:space="preserve">Observed</t>
  </si>
  <si>
    <t xml:space="preserve">Expected</t>
  </si>
  <si>
    <t xml:space="preserve">Exp-Obs</t>
  </si>
  <si>
    <t xml:space="preserve">Sum</t>
  </si>
  <si>
    <t xml:space="preserve">Countif sum E-0 = …</t>
  </si>
  <si>
    <t xml:space="preserve">Model 1a</t>
  </si>
  <si>
    <t xml:space="preserve">E-O</t>
  </si>
  <si>
    <t xml:space="preserve">((((G,G),M),((G,G),M)),C)</t>
  </si>
  <si>
    <t xml:space="preserve">((((G,G),M),(G,G)),C)</t>
  </si>
  <si>
    <t xml:space="preserve">((((G,G),M),(G,M)),C)</t>
  </si>
  <si>
    <t xml:space="preserve">((((G,G),M),G),C)</t>
  </si>
  <si>
    <t xml:space="preserve">((((G,G),M),M),C)</t>
  </si>
  <si>
    <t xml:space="preserve">(((G,G),((G,G),M)),C)</t>
  </si>
  <si>
    <t xml:space="preserve">(((G,M),((G,G),M)),C)</t>
  </si>
  <si>
    <t xml:space="preserve">((G,((G,G),M)),C)</t>
  </si>
  <si>
    <t xml:space="preserve">(((G,M),(G,M)),C)</t>
  </si>
  <si>
    <t xml:space="preserve">(((G,G),(G,M)),C)</t>
  </si>
  <si>
    <t xml:space="preserve">((G,(G,M)),C)</t>
  </si>
  <si>
    <t xml:space="preserve">(((G,M),(G,G)),C)</t>
  </si>
  <si>
    <t xml:space="preserve">(((G,M),G),C)</t>
  </si>
  <si>
    <t xml:space="preserve">SUM</t>
  </si>
  <si>
    <t xml:space="preserve">Model 1b</t>
  </si>
  <si>
    <t xml:space="preserve">((((G,G),M),((G,G),M)),(C,C))</t>
  </si>
  <si>
    <t xml:space="preserve">((((G,G),M),(G,G)),(C,C))</t>
  </si>
  <si>
    <t xml:space="preserve">((((G,G),M),(G,M)),(C,C))</t>
  </si>
  <si>
    <t xml:space="preserve">((((G,G),M),G),(C,C))</t>
  </si>
  <si>
    <t xml:space="preserve">((((G,G),M),M),(C,C))</t>
  </si>
  <si>
    <t xml:space="preserve">(((G,G),((G,G),M)),(C,C))</t>
  </si>
  <si>
    <t xml:space="preserve">(((G,M),((G,G),M)),(C,C))</t>
  </si>
  <si>
    <t xml:space="preserve">((G,((G,G),M)),(C,C))</t>
  </si>
  <si>
    <t xml:space="preserve">((M,((G,G),M)),(C,C))</t>
  </si>
  <si>
    <t xml:space="preserve">(((G,M),(G,M)),(C,C))</t>
  </si>
  <si>
    <t xml:space="preserve">(((G,G),(G,M)),(C,C))</t>
  </si>
  <si>
    <t xml:space="preserve">((G,(G,M)),(C,C))</t>
  </si>
  <si>
    <t xml:space="preserve">(((G,M),(G,G)),(C,C))</t>
  </si>
  <si>
    <t xml:space="preserve">(((G,M),G),(C,C))</t>
  </si>
  <si>
    <t xml:space="preserve">Model 2a</t>
  </si>
  <si>
    <t xml:space="preserve">((((G,G),M),C),(((G,G),M),C))</t>
  </si>
  <si>
    <t xml:space="preserve">(((G,M),C),(((G,G),M),C))</t>
  </si>
  <si>
    <t xml:space="preserve">((((G,G),M),C),((G,M),C))</t>
  </si>
  <si>
    <t xml:space="preserve">(((G,M),C),((G,M),C))</t>
  </si>
  <si>
    <t xml:space="preserve">(((G,G),C),(((G,G),M),C))</t>
  </si>
  <si>
    <t xml:space="preserve">((((G,G),M),C),((G,G),C))</t>
  </si>
  <si>
    <t xml:space="preserve">((G,C),(((G,G),M),C))</t>
  </si>
  <si>
    <t xml:space="preserve">((((G,G),M),C),(G,C))</t>
  </si>
  <si>
    <t xml:space="preserve">((G,C),((G,M),C))</t>
  </si>
  <si>
    <t xml:space="preserve">(((G,M),C),(G,C))</t>
  </si>
  <si>
    <t xml:space="preserve">((M,C),((G,G),C))</t>
  </si>
  <si>
    <t xml:space="preserve">(((G,G),C),(M,C))</t>
  </si>
  <si>
    <t xml:space="preserve">(((G,G),M),(((G,G),M),C))</t>
  </si>
  <si>
    <t xml:space="preserve">((G,M),(((G,G),M),C))</t>
  </si>
  <si>
    <t xml:space="preserve">(((G,G),M),((G,M),C))</t>
  </si>
  <si>
    <t xml:space="preserve">((G,G),(((G,G),M),C))</t>
  </si>
  <si>
    <t xml:space="preserve">(((G,G),M),((G,G),C))</t>
  </si>
  <si>
    <t xml:space="preserve">((((G,G),M),C),((G,G),M))</t>
  </si>
  <si>
    <t xml:space="preserve">(((G,M),C),((G,G),M))</t>
  </si>
  <si>
    <t xml:space="preserve">((((G,G),M),C),(G,M))</t>
  </si>
  <si>
    <t xml:space="preserve">(((G,G),C),((G,G),M))</t>
  </si>
  <si>
    <t xml:space="preserve">((((G,G),M),C),(G,G))</t>
  </si>
  <si>
    <t xml:space="preserve">Model 2b</t>
  </si>
  <si>
    <t xml:space="preserve">((((G,G),M),(C,C)),(((G,G),M),C))</t>
  </si>
  <si>
    <t xml:space="preserve">(((G,M),(C,C)),(((G,G),M),C))</t>
  </si>
  <si>
    <t xml:space="preserve">((((G,G),M),(C,C)),((G,M),C))</t>
  </si>
  <si>
    <t xml:space="preserve">(((G,M),(C,C)),((G,M),C))</t>
  </si>
  <si>
    <t xml:space="preserve">(((G,G),(C,C)),(((G,G),M),C))</t>
  </si>
  <si>
    <t xml:space="preserve">((((G,G),M),(C,C)),((G,G),C))</t>
  </si>
  <si>
    <t xml:space="preserve">((G,(C,C)),(((G,G),M),C))</t>
  </si>
  <si>
    <t xml:space="preserve">((((G,G),M),(C,C)),(G,C))</t>
  </si>
  <si>
    <t xml:space="preserve">((G,(C,C)),((G,M),C))</t>
  </si>
  <si>
    <t xml:space="preserve">(((G,M),(C,C)),(G,C))</t>
  </si>
  <si>
    <t xml:space="preserve">((M,(C,C)),((G,G),C))</t>
  </si>
  <si>
    <t xml:space="preserve">(((G,G),(C,C)),(M,C))</t>
  </si>
  <si>
    <t xml:space="preserve">(((G,G),M),(((G,G),M),(C,C)))</t>
  </si>
  <si>
    <t xml:space="preserve">((G,M),(((G,G),M),(C,C)))</t>
  </si>
  <si>
    <t xml:space="preserve">(((G,G),M),((G,M),(C,C)))</t>
  </si>
  <si>
    <t xml:space="preserve">((G,G),(((G,G),M),(C,C)))</t>
  </si>
  <si>
    <t xml:space="preserve">(((G,G),M),((G,G),(C,C)))</t>
  </si>
  <si>
    <t xml:space="preserve">((((G,G),M),(C,C)),((G,G),M))</t>
  </si>
  <si>
    <t xml:space="preserve">(((G,M),(C,C)),((G,G),M))</t>
  </si>
  <si>
    <t xml:space="preserve">((((G,G),M),(C,C)),(G,M))</t>
  </si>
  <si>
    <t xml:space="preserve">(((G,G),(C,C)),((G,G),M))</t>
  </si>
  <si>
    <t xml:space="preserve">((((G,G),M),(C,C)),(G,G))</t>
  </si>
  <si>
    <t xml:space="preserve">((((G,G),M),C),(((G,G),M),(C,C)))</t>
  </si>
  <si>
    <t xml:space="preserve">(((G,M),C),(((G,G),M),(C,C)))</t>
  </si>
  <si>
    <t xml:space="preserve">((((G,G),M),C),((G,M),(C,C)))</t>
  </si>
  <si>
    <t xml:space="preserve">(((G,M),C),((G,M),(C,C)))</t>
  </si>
  <si>
    <t xml:space="preserve">(((G,G),C),(((G,G),M),(C,C)))</t>
  </si>
  <si>
    <t xml:space="preserve">((((G,G),M),C),((G,G),(C,C)))</t>
  </si>
  <si>
    <t xml:space="preserve">((G,C),(((G,G),M),(C,C)))</t>
  </si>
  <si>
    <t xml:space="preserve">((((G,G),M),C),(G,(C,C)))</t>
  </si>
  <si>
    <t xml:space="preserve">((G,C),((G,M),(C,C)))</t>
  </si>
  <si>
    <t xml:space="preserve">(((G,M),C),(G,(C,C)))</t>
  </si>
  <si>
    <t xml:space="preserve">((M,C),((G,G),(C,C)))</t>
  </si>
  <si>
    <t xml:space="preserve">(((G,G),C),(M,(C,C)))</t>
  </si>
  <si>
    <t xml:space="preserve">((((G,G),M),(C,C)),(((G,G),M),(C,C)))</t>
  </si>
  <si>
    <t xml:space="preserve">(((G,M),(C,C)),(((G,G),M),(C,C)))</t>
  </si>
  <si>
    <t xml:space="preserve">((((G,G),M),(C,C)),((G,M),(C,C)))</t>
  </si>
  <si>
    <t xml:space="preserve">(((G,M),(C,C)),((G,M),(C,C)))</t>
  </si>
  <si>
    <t xml:space="preserve">(((G,G),(C,C)),(((G,G),M),(C,C)))</t>
  </si>
  <si>
    <t xml:space="preserve">((((G,G),M),(C,C)),((G,G),(C,C)))</t>
  </si>
  <si>
    <t xml:space="preserve">((G,(C,C)),(((G,G),M),(C,C)))</t>
  </si>
  <si>
    <t xml:space="preserve">((((G,G),M),(C,C)),(G,(C,C)))</t>
  </si>
  <si>
    <t xml:space="preserve">((G,(C,C)),((G,M),(C,C)))</t>
  </si>
  <si>
    <t xml:space="preserve">(((G,M),(C,C)),(G,(C,C)))</t>
  </si>
  <si>
    <t xml:space="preserve">((M,(C,C)),((G,G),(C,C)))</t>
  </si>
  <si>
    <t xml:space="preserve">(((G,G),(C,C)),(M,(C,C))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7"/>
    <col collapsed="false" customWidth="true" hidden="false" outlineLevel="0" max="3" min="2" style="0" width="4.99"/>
    <col collapsed="false" customWidth="true" hidden="false" outlineLevel="0" max="4" min="4" style="0" width="4.56"/>
    <col collapsed="false" customWidth="true" hidden="false" outlineLevel="0" max="12" min="5" style="0" width="4.13"/>
    <col collapsed="false" customWidth="true" hidden="false" outlineLevel="0" max="13" min="13" style="0" width="4.56"/>
    <col collapsed="false" customWidth="true" hidden="false" outlineLevel="0" max="18" min="14" style="0" width="4.42"/>
  </cols>
  <sheetData>
    <row r="2" customFormat="false" ht="13" hidden="false" customHeight="false" outlineLevel="0" collapsed="false">
      <c r="A2" s="0" t="s">
        <v>0</v>
      </c>
    </row>
    <row r="3" customFormat="false" ht="13" hidden="false" customHeight="false" outlineLevel="0" collapsed="false">
      <c r="A3" s="0" t="s">
        <v>1</v>
      </c>
      <c r="B3" s="0" t="n">
        <v>1637</v>
      </c>
    </row>
    <row r="4" customFormat="false" ht="13" hidden="false" customHeight="false" outlineLevel="0" collapsed="false">
      <c r="A4" s="0" t="s">
        <v>2</v>
      </c>
      <c r="B4" s="0" t="n">
        <v>1877</v>
      </c>
    </row>
    <row r="5" customFormat="false" ht="13" hidden="false" customHeight="false" outlineLevel="0" collapsed="false">
      <c r="A5" s="0" t="s">
        <v>3</v>
      </c>
      <c r="B5" s="0" t="n">
        <v>4431</v>
      </c>
    </row>
    <row r="6" customFormat="false" ht="13" hidden="false" customHeight="false" outlineLevel="0" collapsed="false">
      <c r="A6" s="0" t="s">
        <v>4</v>
      </c>
      <c r="B6" s="0" t="n">
        <v>1916</v>
      </c>
    </row>
    <row r="8" customFormat="false" ht="13" hidden="false" customHeight="false" outlineLevel="0" collapsed="false">
      <c r="A8" s="0" t="s">
        <v>5</v>
      </c>
      <c r="B8" s="0" t="n">
        <v>49</v>
      </c>
    </row>
    <row r="9" customFormat="false" ht="13" hidden="false" customHeight="false" outlineLevel="0" collapsed="false">
      <c r="A9" s="0" t="s">
        <v>6</v>
      </c>
      <c r="B9" s="0" t="n">
        <v>190</v>
      </c>
    </row>
    <row r="10" customFormat="false" ht="13" hidden="false" customHeight="false" outlineLevel="0" collapsed="false">
      <c r="A10" s="0" t="s">
        <v>7</v>
      </c>
      <c r="B10" s="0" t="n">
        <v>1749</v>
      </c>
    </row>
    <row r="11" customFormat="false" ht="13" hidden="false" customHeight="false" outlineLevel="0" collapsed="false">
      <c r="A11" s="0" t="s">
        <v>8</v>
      </c>
      <c r="B11" s="0" t="n">
        <v>68</v>
      </c>
    </row>
    <row r="13" customFormat="false" ht="13" hidden="false" customHeight="false" outlineLevel="0" collapsed="false">
      <c r="D13" s="0" t="s">
        <v>9</v>
      </c>
      <c r="G13" s="0" t="s">
        <v>10</v>
      </c>
      <c r="J13" s="0" t="s">
        <v>11</v>
      </c>
      <c r="M13" s="0" t="s">
        <v>12</v>
      </c>
      <c r="N13" s="0" t="s">
        <v>13</v>
      </c>
    </row>
    <row r="14" customFormat="false" ht="13" hidden="false" customHeight="false" outlineLevel="0" collapsed="false">
      <c r="A14" s="0" t="s">
        <v>14</v>
      </c>
      <c r="D14" s="0" t="s">
        <v>3</v>
      </c>
      <c r="E14" s="0" t="s">
        <v>2</v>
      </c>
      <c r="F14" s="0" t="s">
        <v>1</v>
      </c>
      <c r="G14" s="0" t="s">
        <v>3</v>
      </c>
      <c r="H14" s="0" t="s">
        <v>2</v>
      </c>
      <c r="I14" s="0" t="s">
        <v>1</v>
      </c>
      <c r="J14" s="0" t="s">
        <v>3</v>
      </c>
      <c r="K14" s="0" t="s">
        <v>2</v>
      </c>
      <c r="L14" s="0" t="s">
        <v>1</v>
      </c>
      <c r="M14" s="0" t="s">
        <v>15</v>
      </c>
      <c r="N14" s="0" t="n">
        <v>0</v>
      </c>
      <c r="O14" s="0" t="n">
        <v>1</v>
      </c>
      <c r="P14" s="0" t="n">
        <v>2</v>
      </c>
      <c r="Q14" s="0" t="n">
        <v>3</v>
      </c>
      <c r="R14" s="0" t="n">
        <v>4</v>
      </c>
    </row>
    <row r="15" customFormat="false" ht="13" hidden="false" customHeight="false" outlineLevel="0" collapsed="false">
      <c r="A15" s="0" t="s">
        <v>16</v>
      </c>
      <c r="B15" s="0" t="n">
        <v>11</v>
      </c>
      <c r="D15" s="0" t="n">
        <v>4</v>
      </c>
      <c r="E15" s="0" t="n">
        <v>2</v>
      </c>
      <c r="F15" s="0" t="n">
        <v>1</v>
      </c>
      <c r="G15" s="0" t="n">
        <v>4</v>
      </c>
      <c r="H15" s="0" t="n">
        <v>2</v>
      </c>
      <c r="I15" s="0" t="n">
        <v>1</v>
      </c>
      <c r="J15" s="0" t="n">
        <f aca="false">G15-D15</f>
        <v>0</v>
      </c>
      <c r="K15" s="0" t="n">
        <f aca="false">H15-E15</f>
        <v>0</v>
      </c>
      <c r="L15" s="0" t="n">
        <f aca="false">I15-F15</f>
        <v>0</v>
      </c>
      <c r="M15" s="0" t="n">
        <f aca="false">SUM(J15:L15)</f>
        <v>0</v>
      </c>
      <c r="N15" s="0" t="n">
        <f aca="false">IF($M15=N$14,$B15,"")</f>
        <v>11</v>
      </c>
      <c r="O15" s="0" t="str">
        <f aca="false">IF($M15=O$14,$B15,"")</f>
        <v/>
      </c>
      <c r="P15" s="0" t="str">
        <f aca="false">IF($M15=P$14,$B15,"")</f>
        <v/>
      </c>
      <c r="Q15" s="0" t="str">
        <f aca="false">IF($M15=Q$14,$B15,"")</f>
        <v/>
      </c>
      <c r="R15" s="0" t="str">
        <f aca="false">IF($M15=R$14,$B15,"")</f>
        <v/>
      </c>
    </row>
    <row r="16" customFormat="false" ht="13" hidden="false" customHeight="false" outlineLevel="0" collapsed="false">
      <c r="A16" s="0" t="s">
        <v>17</v>
      </c>
      <c r="B16" s="0" t="n">
        <v>25</v>
      </c>
      <c r="D16" s="0" t="n">
        <v>4</v>
      </c>
      <c r="E16" s="0" t="n">
        <v>1</v>
      </c>
      <c r="F16" s="0" t="n">
        <v>1</v>
      </c>
      <c r="G16" s="0" t="n">
        <v>4</v>
      </c>
      <c r="H16" s="0" t="n">
        <v>2</v>
      </c>
      <c r="I16" s="0" t="n">
        <v>1</v>
      </c>
      <c r="J16" s="0" t="n">
        <f aca="false">G16-D16</f>
        <v>0</v>
      </c>
      <c r="K16" s="0" t="n">
        <f aca="false">H16-E16</f>
        <v>1</v>
      </c>
      <c r="L16" s="0" t="n">
        <f aca="false">I16-F16</f>
        <v>0</v>
      </c>
      <c r="M16" s="0" t="n">
        <f aca="false">SUM(J16:L16)</f>
        <v>1</v>
      </c>
      <c r="N16" s="0" t="str">
        <f aca="false">IF($M16=N$14,$B16,"")</f>
        <v/>
      </c>
      <c r="O16" s="0" t="n">
        <f aca="false">IF($M16=O$14,$B16,"")</f>
        <v>25</v>
      </c>
      <c r="P16" s="0" t="str">
        <f aca="false">IF($M16=P$14,$B16,"")</f>
        <v/>
      </c>
      <c r="Q16" s="0" t="str">
        <f aca="false">IF($M16=Q$14,$B16,"")</f>
        <v/>
      </c>
      <c r="R16" s="0" t="str">
        <f aca="false">IF($M16=R$14,$B16,"")</f>
        <v/>
      </c>
    </row>
    <row r="17" customFormat="false" ht="13" hidden="false" customHeight="false" outlineLevel="0" collapsed="false">
      <c r="A17" s="0" t="s">
        <v>18</v>
      </c>
      <c r="B17" s="0" t="n">
        <v>1</v>
      </c>
      <c r="D17" s="0" t="n">
        <v>3</v>
      </c>
      <c r="E17" s="0" t="n">
        <v>2</v>
      </c>
      <c r="F17" s="0" t="n">
        <v>1</v>
      </c>
      <c r="G17" s="0" t="n">
        <v>4</v>
      </c>
      <c r="H17" s="0" t="n">
        <v>2</v>
      </c>
      <c r="I17" s="0" t="n">
        <v>1</v>
      </c>
      <c r="J17" s="0" t="n">
        <f aca="false">G17-D17</f>
        <v>1</v>
      </c>
      <c r="K17" s="0" t="n">
        <f aca="false">H17-E17</f>
        <v>0</v>
      </c>
      <c r="L17" s="0" t="n">
        <f aca="false">I17-F17</f>
        <v>0</v>
      </c>
      <c r="M17" s="0" t="n">
        <f aca="false">SUM(J17:L17)</f>
        <v>1</v>
      </c>
      <c r="N17" s="0" t="str">
        <f aca="false">IF($M17=N$14,$B17,"")</f>
        <v/>
      </c>
      <c r="O17" s="0" t="n">
        <f aca="false">IF($M17=O$14,$B17,"")</f>
        <v>1</v>
      </c>
      <c r="P17" s="0" t="str">
        <f aca="false">IF($M17=P$14,$B17,"")</f>
        <v/>
      </c>
      <c r="Q17" s="0" t="str">
        <f aca="false">IF($M17=Q$14,$B17,"")</f>
        <v/>
      </c>
      <c r="R17" s="0" t="str">
        <f aca="false">IF($M17=R$14,$B17,"")</f>
        <v/>
      </c>
    </row>
    <row r="18" customFormat="false" ht="13" hidden="false" customHeight="false" outlineLevel="0" collapsed="false">
      <c r="A18" s="0" t="s">
        <v>19</v>
      </c>
      <c r="B18" s="0" t="n">
        <v>6</v>
      </c>
      <c r="D18" s="0" t="n">
        <v>3</v>
      </c>
      <c r="E18" s="0" t="n">
        <v>1</v>
      </c>
      <c r="F18" s="0" t="n">
        <v>1</v>
      </c>
      <c r="G18" s="0" t="n">
        <v>4</v>
      </c>
      <c r="H18" s="0" t="n">
        <v>2</v>
      </c>
      <c r="I18" s="0" t="n">
        <v>1</v>
      </c>
      <c r="J18" s="0" t="n">
        <f aca="false">G18-D18</f>
        <v>1</v>
      </c>
      <c r="K18" s="0" t="n">
        <f aca="false">H18-E18</f>
        <v>1</v>
      </c>
      <c r="L18" s="0" t="n">
        <f aca="false">I18-F18</f>
        <v>0</v>
      </c>
      <c r="M18" s="0" t="n">
        <f aca="false">SUM(J18:L18)</f>
        <v>2</v>
      </c>
      <c r="N18" s="0" t="str">
        <f aca="false">IF($M18=N$14,$B18,"")</f>
        <v/>
      </c>
      <c r="O18" s="0" t="str">
        <f aca="false">IF($M18=O$14,$B18,"")</f>
        <v/>
      </c>
      <c r="P18" s="0" t="n">
        <f aca="false">IF($M18=P$14,$B18,"")</f>
        <v>6</v>
      </c>
      <c r="Q18" s="0" t="str">
        <f aca="false">IF($M18=Q$14,$B18,"")</f>
        <v/>
      </c>
      <c r="R18" s="0" t="str">
        <f aca="false">IF($M18=R$14,$B18,"")</f>
        <v/>
      </c>
    </row>
    <row r="19" customFormat="false" ht="13" hidden="false" customHeight="false" outlineLevel="0" collapsed="false">
      <c r="A19" s="0" t="s">
        <v>20</v>
      </c>
      <c r="B19" s="0" t="n">
        <v>6</v>
      </c>
      <c r="D19" s="0" t="n">
        <v>2</v>
      </c>
      <c r="E19" s="0" t="n">
        <v>2</v>
      </c>
      <c r="F19" s="0" t="n">
        <v>1</v>
      </c>
      <c r="G19" s="0" t="n">
        <v>4</v>
      </c>
      <c r="H19" s="0" t="n">
        <v>2</v>
      </c>
      <c r="I19" s="0" t="n">
        <v>1</v>
      </c>
      <c r="J19" s="0" t="n">
        <f aca="false">G19-D19</f>
        <v>2</v>
      </c>
      <c r="K19" s="0" t="n">
        <f aca="false">H19-E19</f>
        <v>0</v>
      </c>
      <c r="L19" s="0" t="n">
        <f aca="false">I19-F19</f>
        <v>0</v>
      </c>
      <c r="M19" s="0" t="n">
        <f aca="false">SUM(J19:L19)</f>
        <v>2</v>
      </c>
      <c r="N19" s="0" t="str">
        <f aca="false">IF($M19=N$14,$B19,"")</f>
        <v/>
      </c>
      <c r="O19" s="0" t="str">
        <f aca="false">IF($M19=O$14,$B19,"")</f>
        <v/>
      </c>
      <c r="P19" s="0" t="n">
        <f aca="false">IF($M19=P$14,$B19,"")</f>
        <v>6</v>
      </c>
      <c r="Q19" s="0" t="str">
        <f aca="false">IF($M19=Q$14,$B19,"")</f>
        <v/>
      </c>
      <c r="R19" s="0" t="str">
        <f aca="false">IF($M19=R$14,$B19,"")</f>
        <v/>
      </c>
    </row>
    <row r="20" customFormat="false" ht="13" hidden="false" customHeight="false" outlineLevel="0" collapsed="false">
      <c r="A20" s="0" t="s">
        <v>21</v>
      </c>
      <c r="B20" s="0" t="n">
        <v>31</v>
      </c>
      <c r="D20" s="0" t="n">
        <v>4</v>
      </c>
      <c r="E20" s="0" t="n">
        <v>1</v>
      </c>
      <c r="F20" s="0" t="n">
        <v>1</v>
      </c>
      <c r="G20" s="0" t="n">
        <v>4</v>
      </c>
      <c r="H20" s="0" t="n">
        <v>2</v>
      </c>
      <c r="I20" s="0" t="n">
        <v>1</v>
      </c>
      <c r="J20" s="0" t="n">
        <f aca="false">G20-D20</f>
        <v>0</v>
      </c>
      <c r="K20" s="0" t="n">
        <f aca="false">H20-E20</f>
        <v>1</v>
      </c>
      <c r="L20" s="0" t="n">
        <f aca="false">I20-F20</f>
        <v>0</v>
      </c>
      <c r="M20" s="0" t="n">
        <f aca="false">SUM(J20:L20)</f>
        <v>1</v>
      </c>
      <c r="N20" s="0" t="str">
        <f aca="false">IF($M20=N$14,$B20,"")</f>
        <v/>
      </c>
      <c r="O20" s="0" t="n">
        <f aca="false">IF($M20=O$14,$B20,"")</f>
        <v>31</v>
      </c>
      <c r="P20" s="0" t="str">
        <f aca="false">IF($M20=P$14,$B20,"")</f>
        <v/>
      </c>
      <c r="Q20" s="0" t="str">
        <f aca="false">IF($M20=Q$14,$B20,"")</f>
        <v/>
      </c>
      <c r="R20" s="0" t="str">
        <f aca="false">IF($M20=R$14,$B20,"")</f>
        <v/>
      </c>
    </row>
    <row r="21" customFormat="false" ht="13" hidden="false" customHeight="false" outlineLevel="0" collapsed="false">
      <c r="A21" s="0" t="s">
        <v>22</v>
      </c>
      <c r="B21" s="0" t="n">
        <v>5</v>
      </c>
      <c r="D21" s="0" t="n">
        <v>3</v>
      </c>
      <c r="E21" s="0" t="n">
        <v>2</v>
      </c>
      <c r="F21" s="0" t="n">
        <v>1</v>
      </c>
      <c r="G21" s="0" t="n">
        <v>4</v>
      </c>
      <c r="H21" s="0" t="n">
        <v>2</v>
      </c>
      <c r="I21" s="0" t="n">
        <v>1</v>
      </c>
      <c r="J21" s="0" t="n">
        <f aca="false">G21-D21</f>
        <v>1</v>
      </c>
      <c r="K21" s="0" t="n">
        <f aca="false">H21-E21</f>
        <v>0</v>
      </c>
      <c r="L21" s="0" t="n">
        <f aca="false">I21-F21</f>
        <v>0</v>
      </c>
      <c r="M21" s="0" t="n">
        <f aca="false">SUM(J21:L21)</f>
        <v>1</v>
      </c>
      <c r="N21" s="0" t="str">
        <f aca="false">IF($M21=N$14,$B21,"")</f>
        <v/>
      </c>
      <c r="O21" s="0" t="n">
        <f aca="false">IF($M21=O$14,$B21,"")</f>
        <v>5</v>
      </c>
      <c r="P21" s="0" t="str">
        <f aca="false">IF($M21=P$14,$B21,"")</f>
        <v/>
      </c>
      <c r="Q21" s="0" t="str">
        <f aca="false">IF($M21=Q$14,$B21,"")</f>
        <v/>
      </c>
      <c r="R21" s="0" t="str">
        <f aca="false">IF($M21=R$14,$B21,"")</f>
        <v/>
      </c>
    </row>
    <row r="22" customFormat="false" ht="13" hidden="false" customHeight="false" outlineLevel="0" collapsed="false">
      <c r="A22" s="0" t="s">
        <v>23</v>
      </c>
      <c r="B22" s="0" t="n">
        <v>9</v>
      </c>
      <c r="D22" s="0" t="n">
        <v>3</v>
      </c>
      <c r="E22" s="0" t="n">
        <v>1</v>
      </c>
      <c r="F22" s="0" t="n">
        <v>1</v>
      </c>
      <c r="G22" s="0" t="n">
        <v>4</v>
      </c>
      <c r="H22" s="0" t="n">
        <v>2</v>
      </c>
      <c r="I22" s="0" t="n">
        <v>1</v>
      </c>
      <c r="J22" s="0" t="n">
        <f aca="false">G22-D22</f>
        <v>1</v>
      </c>
      <c r="K22" s="0" t="n">
        <f aca="false">H22-E22</f>
        <v>1</v>
      </c>
      <c r="L22" s="0" t="n">
        <f aca="false">I22-F22</f>
        <v>0</v>
      </c>
      <c r="M22" s="0" t="n">
        <f aca="false">SUM(J22:L22)</f>
        <v>2</v>
      </c>
      <c r="N22" s="0" t="str">
        <f aca="false">IF($M22=N$14,$B22,"")</f>
        <v/>
      </c>
      <c r="O22" s="0" t="str">
        <f aca="false">IF($M22=O$14,$B22,"")</f>
        <v/>
      </c>
      <c r="P22" s="0" t="n">
        <f aca="false">IF($M22=P$14,$B22,"")</f>
        <v>9</v>
      </c>
      <c r="Q22" s="0" t="str">
        <f aca="false">IF($M22=Q$14,$B22,"")</f>
        <v/>
      </c>
      <c r="R22" s="0" t="str">
        <f aca="false">IF($M22=R$14,$B22,"")</f>
        <v/>
      </c>
    </row>
    <row r="23" customFormat="false" ht="13" hidden="false" customHeight="false" outlineLevel="0" collapsed="false">
      <c r="A23" s="0" t="s">
        <v>24</v>
      </c>
      <c r="B23" s="0" t="n">
        <v>1</v>
      </c>
      <c r="D23" s="0" t="n">
        <v>2</v>
      </c>
      <c r="E23" s="0" t="n">
        <v>2</v>
      </c>
      <c r="F23" s="0" t="n">
        <v>1</v>
      </c>
      <c r="G23" s="0" t="n">
        <v>4</v>
      </c>
      <c r="H23" s="0" t="n">
        <v>2</v>
      </c>
      <c r="I23" s="0" t="n">
        <v>1</v>
      </c>
      <c r="J23" s="0" t="n">
        <f aca="false">G23-D23</f>
        <v>2</v>
      </c>
      <c r="K23" s="0" t="n">
        <f aca="false">H23-E23</f>
        <v>0</v>
      </c>
      <c r="L23" s="0" t="n">
        <f aca="false">I23-F23</f>
        <v>0</v>
      </c>
      <c r="M23" s="0" t="n">
        <f aca="false">SUM(J23:L23)</f>
        <v>2</v>
      </c>
      <c r="N23" s="0" t="str">
        <f aca="false">IF($M23=N$14,$B23,"")</f>
        <v/>
      </c>
      <c r="O23" s="0" t="str">
        <f aca="false">IF($M23=O$14,$B23,"")</f>
        <v/>
      </c>
      <c r="P23" s="0" t="n">
        <f aca="false">IF($M23=P$14,$B23,"")</f>
        <v>1</v>
      </c>
      <c r="Q23" s="0" t="str">
        <f aca="false">IF($M23=Q$14,$B23,"")</f>
        <v/>
      </c>
      <c r="R23" s="0" t="str">
        <f aca="false">IF($M23=R$14,$B23,"")</f>
        <v/>
      </c>
    </row>
    <row r="24" customFormat="false" ht="13" hidden="false" customHeight="false" outlineLevel="0" collapsed="false">
      <c r="A24" s="0" t="s">
        <v>25</v>
      </c>
      <c r="B24" s="0" t="n">
        <v>6</v>
      </c>
      <c r="D24" s="0" t="n">
        <v>3</v>
      </c>
      <c r="E24" s="0" t="n">
        <v>1</v>
      </c>
      <c r="F24" s="0" t="n">
        <v>1</v>
      </c>
      <c r="G24" s="0" t="n">
        <v>4</v>
      </c>
      <c r="H24" s="0" t="n">
        <v>2</v>
      </c>
      <c r="I24" s="0" t="n">
        <v>1</v>
      </c>
      <c r="J24" s="0" t="n">
        <f aca="false">G24-D24</f>
        <v>1</v>
      </c>
      <c r="K24" s="0" t="n">
        <f aca="false">H24-E24</f>
        <v>1</v>
      </c>
      <c r="L24" s="0" t="n">
        <f aca="false">I24-F24</f>
        <v>0</v>
      </c>
      <c r="M24" s="0" t="n">
        <f aca="false">SUM(J24:L24)</f>
        <v>2</v>
      </c>
      <c r="N24" s="0" t="str">
        <f aca="false">IF($M24=N$14,$B24,"")</f>
        <v/>
      </c>
      <c r="O24" s="0" t="str">
        <f aca="false">IF($M24=O$14,$B24,"")</f>
        <v/>
      </c>
      <c r="P24" s="0" t="n">
        <f aca="false">IF($M24=P$14,$B24,"")</f>
        <v>6</v>
      </c>
      <c r="Q24" s="0" t="str">
        <f aca="false">IF($M24=Q$14,$B24,"")</f>
        <v/>
      </c>
      <c r="R24" s="0" t="str">
        <f aca="false">IF($M24=R$14,$B24,"")</f>
        <v/>
      </c>
    </row>
    <row r="25" customFormat="false" ht="13" hidden="false" customHeight="false" outlineLevel="0" collapsed="false">
      <c r="A25" s="0" t="s">
        <v>26</v>
      </c>
      <c r="B25" s="0" t="n">
        <v>19</v>
      </c>
      <c r="D25" s="0" t="n">
        <v>2</v>
      </c>
      <c r="E25" s="0" t="n">
        <v>1</v>
      </c>
      <c r="F25" s="0" t="n">
        <v>1</v>
      </c>
      <c r="G25" s="0" t="n">
        <v>4</v>
      </c>
      <c r="H25" s="0" t="n">
        <v>2</v>
      </c>
      <c r="I25" s="0" t="n">
        <v>1</v>
      </c>
      <c r="J25" s="0" t="n">
        <f aca="false">G25-D25</f>
        <v>2</v>
      </c>
      <c r="K25" s="0" t="n">
        <f aca="false">H25-E25</f>
        <v>1</v>
      </c>
      <c r="L25" s="0" t="n">
        <f aca="false">I25-F25</f>
        <v>0</v>
      </c>
      <c r="M25" s="0" t="n">
        <f aca="false">SUM(J25:L25)</f>
        <v>3</v>
      </c>
      <c r="N25" s="0" t="str">
        <f aca="false">IF($M25=N$14,$B25,"")</f>
        <v/>
      </c>
      <c r="O25" s="0" t="str">
        <f aca="false">IF($M25=O$14,$B25,"")</f>
        <v/>
      </c>
      <c r="P25" s="0" t="str">
        <f aca="false">IF($M25=P$14,$B25,"")</f>
        <v/>
      </c>
      <c r="Q25" s="0" t="n">
        <f aca="false">IF($M25=Q$14,$B25,"")</f>
        <v>19</v>
      </c>
      <c r="R25" s="0" t="str">
        <f aca="false">IF($M25=R$14,$B25,"")</f>
        <v/>
      </c>
    </row>
    <row r="26" customFormat="false" ht="13" hidden="false" customHeight="false" outlineLevel="0" collapsed="false">
      <c r="A26" s="0" t="s">
        <v>27</v>
      </c>
      <c r="B26" s="0" t="n">
        <v>8</v>
      </c>
      <c r="D26" s="0" t="n">
        <v>3</v>
      </c>
      <c r="E26" s="0" t="n">
        <v>1</v>
      </c>
      <c r="F26" s="0" t="n">
        <v>1</v>
      </c>
      <c r="G26" s="0" t="n">
        <v>4</v>
      </c>
      <c r="H26" s="0" t="n">
        <v>2</v>
      </c>
      <c r="I26" s="0" t="n">
        <v>1</v>
      </c>
      <c r="J26" s="0" t="n">
        <f aca="false">G26-D26</f>
        <v>1</v>
      </c>
      <c r="K26" s="0" t="n">
        <f aca="false">H26-E26</f>
        <v>1</v>
      </c>
      <c r="L26" s="0" t="n">
        <f aca="false">I26-F26</f>
        <v>0</v>
      </c>
      <c r="M26" s="0" t="n">
        <f aca="false">SUM(J26:L26)</f>
        <v>2</v>
      </c>
      <c r="N26" s="0" t="str">
        <f aca="false">IF($M26=N$14,$B26,"")</f>
        <v/>
      </c>
      <c r="O26" s="0" t="str">
        <f aca="false">IF($M26=O$14,$B26,"")</f>
        <v/>
      </c>
      <c r="P26" s="0" t="n">
        <f aca="false">IF($M26=P$14,$B26,"")</f>
        <v>8</v>
      </c>
      <c r="Q26" s="0" t="str">
        <f aca="false">IF($M26=Q$14,$B26,"")</f>
        <v/>
      </c>
      <c r="R26" s="0" t="str">
        <f aca="false">IF($M26=R$14,$B26,"")</f>
        <v/>
      </c>
    </row>
    <row r="27" customFormat="false" ht="13" hidden="false" customHeight="false" outlineLevel="0" collapsed="false">
      <c r="A27" s="0" t="s">
        <v>28</v>
      </c>
      <c r="B27" s="0" t="n">
        <v>3</v>
      </c>
      <c r="D27" s="0" t="n">
        <v>2</v>
      </c>
      <c r="E27" s="0" t="n">
        <v>1</v>
      </c>
      <c r="F27" s="0" t="n">
        <v>1</v>
      </c>
      <c r="G27" s="0" t="n">
        <v>4</v>
      </c>
      <c r="H27" s="0" t="n">
        <v>2</v>
      </c>
      <c r="I27" s="0" t="n">
        <v>1</v>
      </c>
      <c r="J27" s="0" t="n">
        <f aca="false">G27-D27</f>
        <v>2</v>
      </c>
      <c r="K27" s="0" t="n">
        <f aca="false">H27-E27</f>
        <v>1</v>
      </c>
      <c r="L27" s="0" t="n">
        <f aca="false">I27-F27</f>
        <v>0</v>
      </c>
      <c r="M27" s="0" t="n">
        <f aca="false">SUM(J27:L27)</f>
        <v>3</v>
      </c>
      <c r="N27" s="0" t="str">
        <f aca="false">IF($M27=N$14,$B27,"")</f>
        <v/>
      </c>
      <c r="O27" s="0" t="str">
        <f aca="false">IF($M27=O$14,$B27,"")</f>
        <v/>
      </c>
      <c r="P27" s="0" t="str">
        <f aca="false">IF($M27=P$14,$B27,"")</f>
        <v/>
      </c>
      <c r="Q27" s="0" t="n">
        <f aca="false">IF($M27=Q$14,$B27,"")</f>
        <v>3</v>
      </c>
      <c r="R27" s="0" t="str">
        <f aca="false">IF($M27=R$14,$B27,"")</f>
        <v/>
      </c>
    </row>
    <row r="28" customFormat="false" ht="13" hidden="false" customHeight="false" outlineLevel="0" collapsed="false">
      <c r="A28" s="0" t="s">
        <v>29</v>
      </c>
      <c r="B28" s="0" t="n">
        <f aca="false">SUM(B15:B27)</f>
        <v>131</v>
      </c>
      <c r="N28" s="0" t="n">
        <f aca="false">SUM(N15:N27)</f>
        <v>11</v>
      </c>
      <c r="O28" s="0" t="n">
        <f aca="false">SUM(O15:O27)</f>
        <v>62</v>
      </c>
      <c r="P28" s="0" t="n">
        <f aca="false">SUM(P15:P27)</f>
        <v>36</v>
      </c>
      <c r="Q28" s="0" t="n">
        <f aca="false">SUM(Q15:Q27)</f>
        <v>22</v>
      </c>
      <c r="R28" s="0" t="n">
        <f aca="false">SUM(R15:R27)</f>
        <v>0</v>
      </c>
    </row>
    <row r="30" customFormat="false" ht="13" hidden="false" customHeight="false" outlineLevel="0" collapsed="false">
      <c r="A30" s="0" t="s">
        <v>30</v>
      </c>
    </row>
    <row r="31" customFormat="false" ht="13" hidden="false" customHeight="false" outlineLevel="0" collapsed="false">
      <c r="A31" s="0" t="s">
        <v>31</v>
      </c>
      <c r="B31" s="0" t="n">
        <v>0</v>
      </c>
      <c r="D31" s="0" t="n">
        <v>4</v>
      </c>
      <c r="E31" s="0" t="n">
        <v>2</v>
      </c>
      <c r="F31" s="0" t="n">
        <v>2</v>
      </c>
      <c r="G31" s="0" t="n">
        <v>4</v>
      </c>
      <c r="H31" s="0" t="n">
        <v>2</v>
      </c>
      <c r="I31" s="0" t="n">
        <v>2</v>
      </c>
      <c r="J31" s="0" t="n">
        <f aca="false">G31-D31</f>
        <v>0</v>
      </c>
      <c r="K31" s="0" t="n">
        <f aca="false">H31-E31</f>
        <v>0</v>
      </c>
      <c r="L31" s="0" t="n">
        <f aca="false">I31-F31</f>
        <v>0</v>
      </c>
      <c r="M31" s="0" t="n">
        <f aca="false">SUM(J31:L31)</f>
        <v>0</v>
      </c>
      <c r="N31" s="0" t="n">
        <f aca="false">IF($M31=N$14,$B31,"")</f>
        <v>0</v>
      </c>
      <c r="O31" s="0" t="str">
        <f aca="false">IF($M31=O$14,$B31,"")</f>
        <v/>
      </c>
      <c r="P31" s="0" t="str">
        <f aca="false">IF($M31=P$14,$B31,"")</f>
        <v/>
      </c>
      <c r="Q31" s="0" t="str">
        <f aca="false">IF($M31=Q$14,$B31,"")</f>
        <v/>
      </c>
      <c r="R31" s="0" t="str">
        <f aca="false">IF($M31=R$14,$B31,"")</f>
        <v/>
      </c>
    </row>
    <row r="32" customFormat="false" ht="13" hidden="false" customHeight="false" outlineLevel="0" collapsed="false">
      <c r="A32" s="0" t="s">
        <v>32</v>
      </c>
      <c r="B32" s="0" t="n">
        <v>0</v>
      </c>
      <c r="D32" s="0" t="n">
        <v>4</v>
      </c>
      <c r="E32" s="0" t="n">
        <v>1</v>
      </c>
      <c r="F32" s="0" t="n">
        <v>2</v>
      </c>
      <c r="G32" s="0" t="n">
        <v>4</v>
      </c>
      <c r="H32" s="0" t="n">
        <v>2</v>
      </c>
      <c r="I32" s="0" t="n">
        <v>2</v>
      </c>
      <c r="J32" s="0" t="n">
        <f aca="false">G32-D32</f>
        <v>0</v>
      </c>
      <c r="K32" s="0" t="n">
        <f aca="false">H32-E32</f>
        <v>1</v>
      </c>
      <c r="L32" s="0" t="n">
        <f aca="false">I32-F32</f>
        <v>0</v>
      </c>
      <c r="M32" s="0" t="n">
        <f aca="false">SUM(J32:L32)</f>
        <v>1</v>
      </c>
      <c r="N32" s="0" t="str">
        <f aca="false">IF($M32=N$14,$B32,"")</f>
        <v/>
      </c>
      <c r="O32" s="0" t="n">
        <f aca="false">IF($M32=O$14,$B32,"")</f>
        <v>0</v>
      </c>
      <c r="P32" s="0" t="str">
        <f aca="false">IF($M32=P$14,$B32,"")</f>
        <v/>
      </c>
      <c r="Q32" s="0" t="str">
        <f aca="false">IF($M32=Q$14,$B32,"")</f>
        <v/>
      </c>
      <c r="R32" s="0" t="str">
        <f aca="false">IF($M32=R$14,$B32,"")</f>
        <v/>
      </c>
    </row>
    <row r="33" customFormat="false" ht="13" hidden="false" customHeight="false" outlineLevel="0" collapsed="false">
      <c r="A33" s="0" t="s">
        <v>33</v>
      </c>
      <c r="B33" s="0" t="n">
        <v>0</v>
      </c>
      <c r="D33" s="0" t="n">
        <v>3</v>
      </c>
      <c r="E33" s="0" t="n">
        <v>2</v>
      </c>
      <c r="F33" s="0" t="n">
        <v>2</v>
      </c>
      <c r="G33" s="0" t="n">
        <v>4</v>
      </c>
      <c r="H33" s="0" t="n">
        <v>2</v>
      </c>
      <c r="I33" s="0" t="n">
        <v>2</v>
      </c>
      <c r="J33" s="0" t="n">
        <f aca="false">G33-D33</f>
        <v>1</v>
      </c>
      <c r="K33" s="0" t="n">
        <f aca="false">H33-E33</f>
        <v>0</v>
      </c>
      <c r="L33" s="0" t="n">
        <f aca="false">I33-F33</f>
        <v>0</v>
      </c>
      <c r="M33" s="0" t="n">
        <f aca="false">SUM(J33:L33)</f>
        <v>1</v>
      </c>
      <c r="N33" s="0" t="str">
        <f aca="false">IF($M33=N$14,$B33,"")</f>
        <v/>
      </c>
      <c r="O33" s="0" t="n">
        <f aca="false">IF($M33=O$14,$B33,"")</f>
        <v>0</v>
      </c>
      <c r="P33" s="0" t="str">
        <f aca="false">IF($M33=P$14,$B33,"")</f>
        <v/>
      </c>
      <c r="Q33" s="0" t="str">
        <f aca="false">IF($M33=Q$14,$B33,"")</f>
        <v/>
      </c>
      <c r="R33" s="0" t="str">
        <f aca="false">IF($M33=R$14,$B33,"")</f>
        <v/>
      </c>
    </row>
    <row r="34" customFormat="false" ht="13" hidden="false" customHeight="false" outlineLevel="0" collapsed="false">
      <c r="A34" s="0" t="s">
        <v>34</v>
      </c>
      <c r="B34" s="0" t="n">
        <v>0</v>
      </c>
      <c r="D34" s="0" t="n">
        <v>3</v>
      </c>
      <c r="E34" s="0" t="n">
        <v>1</v>
      </c>
      <c r="F34" s="0" t="n">
        <v>2</v>
      </c>
      <c r="G34" s="0" t="n">
        <v>4</v>
      </c>
      <c r="H34" s="0" t="n">
        <v>2</v>
      </c>
      <c r="I34" s="0" t="n">
        <v>2</v>
      </c>
      <c r="J34" s="0" t="n">
        <f aca="false">G34-D34</f>
        <v>1</v>
      </c>
      <c r="K34" s="0" t="n">
        <f aca="false">H34-E34</f>
        <v>1</v>
      </c>
      <c r="L34" s="0" t="n">
        <f aca="false">I34-F34</f>
        <v>0</v>
      </c>
      <c r="M34" s="0" t="n">
        <f aca="false">SUM(J34:L34)</f>
        <v>2</v>
      </c>
      <c r="N34" s="0" t="str">
        <f aca="false">IF($M34=N$14,$B34,"")</f>
        <v/>
      </c>
      <c r="O34" s="0" t="str">
        <f aca="false">IF($M34=O$14,$B34,"")</f>
        <v/>
      </c>
      <c r="P34" s="0" t="n">
        <f aca="false">IF($M34=P$14,$B34,"")</f>
        <v>0</v>
      </c>
      <c r="Q34" s="0" t="str">
        <f aca="false">IF($M34=Q$14,$B34,"")</f>
        <v/>
      </c>
      <c r="R34" s="0" t="str">
        <f aca="false">IF($M34=R$14,$B34,"")</f>
        <v/>
      </c>
    </row>
    <row r="35" customFormat="false" ht="13" hidden="false" customHeight="false" outlineLevel="0" collapsed="false">
      <c r="A35" s="0" t="s">
        <v>35</v>
      </c>
      <c r="B35" s="0" t="n">
        <v>1</v>
      </c>
      <c r="D35" s="0" t="n">
        <v>2</v>
      </c>
      <c r="E35" s="0" t="n">
        <v>2</v>
      </c>
      <c r="F35" s="0" t="n">
        <v>2</v>
      </c>
      <c r="G35" s="0" t="n">
        <v>4</v>
      </c>
      <c r="H35" s="0" t="n">
        <v>2</v>
      </c>
      <c r="I35" s="0" t="n">
        <v>2</v>
      </c>
      <c r="J35" s="0" t="n">
        <f aca="false">G35-D35</f>
        <v>2</v>
      </c>
      <c r="K35" s="0" t="n">
        <f aca="false">H35-E35</f>
        <v>0</v>
      </c>
      <c r="L35" s="0" t="n">
        <f aca="false">I35-F35</f>
        <v>0</v>
      </c>
      <c r="M35" s="0" t="n">
        <f aca="false">SUM(J35:L35)</f>
        <v>2</v>
      </c>
      <c r="N35" s="0" t="str">
        <f aca="false">IF($M35=N$14,$B35,"")</f>
        <v/>
      </c>
      <c r="O35" s="0" t="str">
        <f aca="false">IF($M35=O$14,$B35,"")</f>
        <v/>
      </c>
      <c r="P35" s="0" t="n">
        <f aca="false">IF($M35=P$14,$B35,"")</f>
        <v>1</v>
      </c>
      <c r="Q35" s="0" t="str">
        <f aca="false">IF($M35=Q$14,$B35,"")</f>
        <v/>
      </c>
      <c r="R35" s="0" t="str">
        <f aca="false">IF($M35=R$14,$B35,"")</f>
        <v/>
      </c>
    </row>
    <row r="36" customFormat="false" ht="13" hidden="false" customHeight="false" outlineLevel="0" collapsed="false">
      <c r="A36" s="0" t="s">
        <v>36</v>
      </c>
      <c r="B36" s="0" t="n">
        <v>0</v>
      </c>
      <c r="D36" s="0" t="n">
        <v>4</v>
      </c>
      <c r="E36" s="0" t="n">
        <v>1</v>
      </c>
      <c r="F36" s="0" t="n">
        <v>2</v>
      </c>
      <c r="G36" s="0" t="n">
        <v>4</v>
      </c>
      <c r="H36" s="0" t="n">
        <v>2</v>
      </c>
      <c r="I36" s="0" t="n">
        <v>2</v>
      </c>
      <c r="J36" s="0" t="n">
        <f aca="false">G36-D36</f>
        <v>0</v>
      </c>
      <c r="K36" s="0" t="n">
        <f aca="false">H36-E36</f>
        <v>1</v>
      </c>
      <c r="L36" s="0" t="n">
        <f aca="false">I36-F36</f>
        <v>0</v>
      </c>
      <c r="M36" s="0" t="n">
        <f aca="false">SUM(J36:L36)</f>
        <v>1</v>
      </c>
      <c r="N36" s="0" t="str">
        <f aca="false">IF($M36=N$14,$B36,"")</f>
        <v/>
      </c>
      <c r="O36" s="0" t="n">
        <f aca="false">IF($M36=O$14,$B36,"")</f>
        <v>0</v>
      </c>
      <c r="P36" s="0" t="str">
        <f aca="false">IF($M36=P$14,$B36,"")</f>
        <v/>
      </c>
      <c r="Q36" s="0" t="str">
        <f aca="false">IF($M36=Q$14,$B36,"")</f>
        <v/>
      </c>
      <c r="R36" s="0" t="str">
        <f aca="false">IF($M36=R$14,$B36,"")</f>
        <v/>
      </c>
    </row>
    <row r="37" customFormat="false" ht="13" hidden="false" customHeight="false" outlineLevel="0" collapsed="false">
      <c r="A37" s="0" t="s">
        <v>37</v>
      </c>
      <c r="B37" s="0" t="n">
        <v>0</v>
      </c>
      <c r="D37" s="0" t="n">
        <v>3</v>
      </c>
      <c r="E37" s="0" t="n">
        <v>2</v>
      </c>
      <c r="F37" s="0" t="n">
        <v>2</v>
      </c>
      <c r="G37" s="0" t="n">
        <v>4</v>
      </c>
      <c r="H37" s="0" t="n">
        <v>2</v>
      </c>
      <c r="I37" s="0" t="n">
        <v>2</v>
      </c>
      <c r="J37" s="0" t="n">
        <f aca="false">G37-D37</f>
        <v>1</v>
      </c>
      <c r="K37" s="0" t="n">
        <f aca="false">H37-E37</f>
        <v>0</v>
      </c>
      <c r="L37" s="0" t="n">
        <f aca="false">I37-F37</f>
        <v>0</v>
      </c>
      <c r="M37" s="0" t="n">
        <f aca="false">SUM(J37:L37)</f>
        <v>1</v>
      </c>
      <c r="N37" s="0" t="str">
        <f aca="false">IF($M37=N$14,$B37,"")</f>
        <v/>
      </c>
      <c r="O37" s="0" t="n">
        <f aca="false">IF($M37=O$14,$B37,"")</f>
        <v>0</v>
      </c>
      <c r="P37" s="0" t="str">
        <f aca="false">IF($M37=P$14,$B37,"")</f>
        <v/>
      </c>
      <c r="Q37" s="0" t="str">
        <f aca="false">IF($M37=Q$14,$B37,"")</f>
        <v/>
      </c>
      <c r="R37" s="0" t="str">
        <f aca="false">IF($M37=R$14,$B37,"")</f>
        <v/>
      </c>
    </row>
    <row r="38" customFormat="false" ht="13" hidden="false" customHeight="false" outlineLevel="0" collapsed="false">
      <c r="A38" s="0" t="s">
        <v>38</v>
      </c>
      <c r="B38" s="0" t="n">
        <v>1</v>
      </c>
      <c r="D38" s="0" t="n">
        <v>3</v>
      </c>
      <c r="E38" s="0" t="n">
        <v>1</v>
      </c>
      <c r="F38" s="0" t="n">
        <v>2</v>
      </c>
      <c r="G38" s="0" t="n">
        <v>4</v>
      </c>
      <c r="H38" s="0" t="n">
        <v>2</v>
      </c>
      <c r="I38" s="0" t="n">
        <v>2</v>
      </c>
      <c r="J38" s="0" t="n">
        <f aca="false">G38-D38</f>
        <v>1</v>
      </c>
      <c r="K38" s="0" t="n">
        <f aca="false">H38-E38</f>
        <v>1</v>
      </c>
      <c r="L38" s="0" t="n">
        <f aca="false">I38-F38</f>
        <v>0</v>
      </c>
      <c r="M38" s="0" t="n">
        <f aca="false">SUM(J38:L38)</f>
        <v>2</v>
      </c>
      <c r="N38" s="0" t="str">
        <f aca="false">IF($M38=N$14,$B38,"")</f>
        <v/>
      </c>
      <c r="O38" s="0" t="str">
        <f aca="false">IF($M38=O$14,$B38,"")</f>
        <v/>
      </c>
      <c r="P38" s="0" t="n">
        <f aca="false">IF($M38=P$14,$B38,"")</f>
        <v>1</v>
      </c>
      <c r="Q38" s="0" t="str">
        <f aca="false">IF($M38=Q$14,$B38,"")</f>
        <v/>
      </c>
      <c r="R38" s="0" t="str">
        <f aca="false">IF($M38=R$14,$B38,"")</f>
        <v/>
      </c>
    </row>
    <row r="39" customFormat="false" ht="13" hidden="false" customHeight="false" outlineLevel="0" collapsed="false">
      <c r="A39" s="0" t="s">
        <v>39</v>
      </c>
      <c r="B39" s="0" t="n">
        <v>0</v>
      </c>
      <c r="D39" s="0" t="n">
        <v>2</v>
      </c>
      <c r="E39" s="0" t="n">
        <v>2</v>
      </c>
      <c r="F39" s="0" t="n">
        <v>2</v>
      </c>
      <c r="G39" s="0" t="n">
        <v>4</v>
      </c>
      <c r="H39" s="0" t="n">
        <v>2</v>
      </c>
      <c r="I39" s="0" t="n">
        <v>2</v>
      </c>
      <c r="J39" s="0" t="n">
        <f aca="false">G39-D39</f>
        <v>2</v>
      </c>
      <c r="K39" s="0" t="n">
        <f aca="false">H39-E39</f>
        <v>0</v>
      </c>
      <c r="L39" s="0" t="n">
        <f aca="false">I39-F39</f>
        <v>0</v>
      </c>
      <c r="M39" s="0" t="n">
        <f aca="false">SUM(J39:L39)</f>
        <v>2</v>
      </c>
      <c r="N39" s="0" t="str">
        <f aca="false">IF($M39=N$14,$B39,"")</f>
        <v/>
      </c>
      <c r="O39" s="0" t="str">
        <f aca="false">IF($M39=O$14,$B39,"")</f>
        <v/>
      </c>
      <c r="P39" s="0" t="n">
        <f aca="false">IF($M39=P$14,$B39,"")</f>
        <v>0</v>
      </c>
      <c r="Q39" s="0" t="str">
        <f aca="false">IF($M39=Q$14,$B39,"")</f>
        <v/>
      </c>
      <c r="R39" s="0" t="str">
        <f aca="false">IF($M39=R$14,$B39,"")</f>
        <v/>
      </c>
    </row>
    <row r="40" customFormat="false" ht="13" hidden="false" customHeight="false" outlineLevel="0" collapsed="false">
      <c r="A40" s="1" t="s">
        <v>40</v>
      </c>
      <c r="B40" s="0" t="n">
        <v>0</v>
      </c>
      <c r="D40" s="0" t="n">
        <v>2</v>
      </c>
      <c r="E40" s="0" t="n">
        <v>2</v>
      </c>
      <c r="F40" s="0" t="n">
        <v>2</v>
      </c>
      <c r="G40" s="0" t="n">
        <v>4</v>
      </c>
      <c r="H40" s="0" t="n">
        <v>2</v>
      </c>
      <c r="I40" s="0" t="n">
        <v>2</v>
      </c>
      <c r="J40" s="0" t="n">
        <f aca="false">G40-D40</f>
        <v>2</v>
      </c>
      <c r="K40" s="0" t="n">
        <f aca="false">H40-E40</f>
        <v>0</v>
      </c>
      <c r="L40" s="0" t="n">
        <f aca="false">I40-F40</f>
        <v>0</v>
      </c>
      <c r="M40" s="0" t="n">
        <f aca="false">SUM(J40:L40)</f>
        <v>2</v>
      </c>
      <c r="N40" s="0" t="str">
        <f aca="false">IF($M40=N$14,$B40,"")</f>
        <v/>
      </c>
      <c r="O40" s="0" t="str">
        <f aca="false">IF($M40=O$14,$B40,"")</f>
        <v/>
      </c>
      <c r="P40" s="0" t="n">
        <f aca="false">IF($M40=P$14,$B40,"")</f>
        <v>0</v>
      </c>
      <c r="Q40" s="0" t="str">
        <f aca="false">IF($M40=Q$14,$B40,"")</f>
        <v/>
      </c>
      <c r="R40" s="0" t="str">
        <f aca="false">IF($M40=R$14,$B40,"")</f>
        <v/>
      </c>
    </row>
    <row r="41" customFormat="false" ht="13" hidden="false" customHeight="false" outlineLevel="0" collapsed="false">
      <c r="A41" s="1" t="s">
        <v>41</v>
      </c>
      <c r="B41" s="0" t="n">
        <v>1</v>
      </c>
      <c r="D41" s="0" t="n">
        <v>3</v>
      </c>
      <c r="E41" s="0" t="n">
        <v>1</v>
      </c>
      <c r="F41" s="0" t="n">
        <v>2</v>
      </c>
      <c r="G41" s="0" t="n">
        <v>4</v>
      </c>
      <c r="H41" s="0" t="n">
        <v>2</v>
      </c>
      <c r="I41" s="0" t="n">
        <v>2</v>
      </c>
      <c r="J41" s="0" t="n">
        <f aca="false">G41-D41</f>
        <v>1</v>
      </c>
      <c r="K41" s="0" t="n">
        <f aca="false">H41-E41</f>
        <v>1</v>
      </c>
      <c r="L41" s="0" t="n">
        <f aca="false">I41-F41</f>
        <v>0</v>
      </c>
      <c r="M41" s="0" t="n">
        <f aca="false">SUM(J41:L41)</f>
        <v>2</v>
      </c>
      <c r="N41" s="0" t="str">
        <f aca="false">IF($M41=N$14,$B41,"")</f>
        <v/>
      </c>
      <c r="O41" s="0" t="str">
        <f aca="false">IF($M41=O$14,$B41,"")</f>
        <v/>
      </c>
      <c r="P41" s="0" t="n">
        <f aca="false">IF($M41=P$14,$B41,"")</f>
        <v>1</v>
      </c>
      <c r="Q41" s="0" t="str">
        <f aca="false">IF($M41=Q$14,$B41,"")</f>
        <v/>
      </c>
      <c r="R41" s="0" t="str">
        <f aca="false">IF($M41=R$14,$B41,"")</f>
        <v/>
      </c>
    </row>
    <row r="42" customFormat="false" ht="13" hidden="false" customHeight="false" outlineLevel="0" collapsed="false">
      <c r="A42" s="1" t="s">
        <v>42</v>
      </c>
      <c r="B42" s="0" t="n">
        <v>0</v>
      </c>
      <c r="D42" s="0" t="n">
        <v>2</v>
      </c>
      <c r="E42" s="0" t="n">
        <v>1</v>
      </c>
      <c r="F42" s="0" t="n">
        <v>2</v>
      </c>
      <c r="G42" s="0" t="n">
        <v>4</v>
      </c>
      <c r="H42" s="0" t="n">
        <v>2</v>
      </c>
      <c r="I42" s="0" t="n">
        <v>2</v>
      </c>
      <c r="J42" s="0" t="n">
        <f aca="false">G42-D42</f>
        <v>2</v>
      </c>
      <c r="K42" s="0" t="n">
        <f aca="false">H42-E42</f>
        <v>1</v>
      </c>
      <c r="L42" s="0" t="n">
        <f aca="false">I42-F42</f>
        <v>0</v>
      </c>
      <c r="M42" s="0" t="n">
        <f aca="false">SUM(J42:L42)</f>
        <v>3</v>
      </c>
      <c r="N42" s="0" t="str">
        <f aca="false">IF($M42=N$14,$B42,"")</f>
        <v/>
      </c>
      <c r="O42" s="0" t="str">
        <f aca="false">IF($M42=O$14,$B42,"")</f>
        <v/>
      </c>
      <c r="P42" s="0" t="str">
        <f aca="false">IF($M42=P$14,$B42,"")</f>
        <v/>
      </c>
      <c r="Q42" s="0" t="n">
        <f aca="false">IF($M42=Q$14,$B42,"")</f>
        <v>0</v>
      </c>
      <c r="R42" s="0" t="str">
        <f aca="false">IF($M42=R$14,$B42,"")</f>
        <v/>
      </c>
    </row>
    <row r="43" customFormat="false" ht="13" hidden="false" customHeight="false" outlineLevel="0" collapsed="false">
      <c r="A43" s="0" t="s">
        <v>43</v>
      </c>
      <c r="B43" s="0" t="n">
        <v>0</v>
      </c>
      <c r="D43" s="0" t="n">
        <v>3</v>
      </c>
      <c r="E43" s="0" t="n">
        <v>1</v>
      </c>
      <c r="F43" s="0" t="n">
        <v>2</v>
      </c>
      <c r="G43" s="0" t="n">
        <v>4</v>
      </c>
      <c r="H43" s="0" t="n">
        <v>2</v>
      </c>
      <c r="I43" s="0" t="n">
        <v>2</v>
      </c>
      <c r="J43" s="0" t="n">
        <f aca="false">G43-D43</f>
        <v>1</v>
      </c>
      <c r="K43" s="0" t="n">
        <f aca="false">H43-E43</f>
        <v>1</v>
      </c>
      <c r="L43" s="0" t="n">
        <f aca="false">I43-F43</f>
        <v>0</v>
      </c>
      <c r="M43" s="0" t="n">
        <f aca="false">SUM(J43:L43)</f>
        <v>2</v>
      </c>
      <c r="N43" s="0" t="str">
        <f aca="false">IF($M43=N$14,$B43,"")</f>
        <v/>
      </c>
      <c r="O43" s="0" t="str">
        <f aca="false">IF($M43=O$14,$B43,"")</f>
        <v/>
      </c>
      <c r="P43" s="0" t="n">
        <f aca="false">IF($M43=P$14,$B43,"")</f>
        <v>0</v>
      </c>
      <c r="Q43" s="0" t="str">
        <f aca="false">IF($M43=Q$14,$B43,"")</f>
        <v/>
      </c>
      <c r="R43" s="0" t="str">
        <f aca="false">IF($M43=R$14,$B43,"")</f>
        <v/>
      </c>
    </row>
    <row r="44" customFormat="false" ht="13" hidden="false" customHeight="false" outlineLevel="0" collapsed="false">
      <c r="A44" s="0" t="s">
        <v>44</v>
      </c>
      <c r="B44" s="0" t="n">
        <v>0</v>
      </c>
      <c r="D44" s="0" t="n">
        <v>2</v>
      </c>
      <c r="E44" s="0" t="n">
        <v>1</v>
      </c>
      <c r="F44" s="0" t="n">
        <v>2</v>
      </c>
      <c r="G44" s="0" t="n">
        <v>4</v>
      </c>
      <c r="H44" s="0" t="n">
        <v>2</v>
      </c>
      <c r="I44" s="0" t="n">
        <v>2</v>
      </c>
      <c r="J44" s="0" t="n">
        <f aca="false">G44-D44</f>
        <v>2</v>
      </c>
      <c r="K44" s="0" t="n">
        <f aca="false">H44-E44</f>
        <v>1</v>
      </c>
      <c r="L44" s="0" t="n">
        <f aca="false">I44-F44</f>
        <v>0</v>
      </c>
      <c r="M44" s="0" t="n">
        <f aca="false">SUM(J44:L44)</f>
        <v>3</v>
      </c>
      <c r="N44" s="0" t="str">
        <f aca="false">IF($M44=N$14,$B44,"")</f>
        <v/>
      </c>
      <c r="O44" s="0" t="str">
        <f aca="false">IF($M44=O$14,$B44,"")</f>
        <v/>
      </c>
      <c r="P44" s="0" t="str">
        <f aca="false">IF($M44=P$14,$B44,"")</f>
        <v/>
      </c>
      <c r="Q44" s="0" t="n">
        <f aca="false">IF($M44=Q$14,$B44,"")</f>
        <v>0</v>
      </c>
      <c r="R44" s="0" t="str">
        <f aca="false">IF($M44=R$14,$B44,"")</f>
        <v/>
      </c>
    </row>
    <row r="45" customFormat="false" ht="13" hidden="false" customHeight="false" outlineLevel="0" collapsed="false">
      <c r="A45" s="0" t="s">
        <v>29</v>
      </c>
      <c r="B45" s="0" t="n">
        <f aca="false">SUM(B31:B44)</f>
        <v>3</v>
      </c>
      <c r="N45" s="0" t="n">
        <f aca="false">SUM(N31:N44)</f>
        <v>0</v>
      </c>
      <c r="O45" s="0" t="n">
        <f aca="false">SUM(O31:O44)</f>
        <v>0</v>
      </c>
      <c r="P45" s="0" t="n">
        <f aca="false">SUM(P31:P44)</f>
        <v>3</v>
      </c>
      <c r="Q45" s="0" t="n">
        <f aca="false">SUM(Q31:Q44)</f>
        <v>0</v>
      </c>
      <c r="R45" s="0" t="n">
        <f aca="false">SUM(R31:R44)</f>
        <v>0</v>
      </c>
    </row>
    <row r="47" customFormat="false" ht="13" hidden="false" customHeight="false" outlineLevel="0" collapsed="false">
      <c r="A47" s="0" t="s">
        <v>45</v>
      </c>
    </row>
    <row r="48" customFormat="false" ht="13" hidden="false" customHeight="false" outlineLevel="0" collapsed="false">
      <c r="A48" s="0" t="s">
        <v>46</v>
      </c>
      <c r="B48" s="0" t="n">
        <v>3</v>
      </c>
      <c r="D48" s="0" t="n">
        <v>4</v>
      </c>
      <c r="E48" s="0" t="n">
        <v>2</v>
      </c>
      <c r="F48" s="0" t="n">
        <v>2</v>
      </c>
      <c r="G48" s="0" t="n">
        <v>4</v>
      </c>
      <c r="H48" s="0" t="n">
        <v>2</v>
      </c>
      <c r="I48" s="0" t="n">
        <v>2</v>
      </c>
      <c r="J48" s="0" t="n">
        <f aca="false">G48-D48</f>
        <v>0</v>
      </c>
      <c r="K48" s="0" t="n">
        <f aca="false">H48-E48</f>
        <v>0</v>
      </c>
      <c r="L48" s="0" t="n">
        <f aca="false">I48-F48</f>
        <v>0</v>
      </c>
      <c r="M48" s="0" t="n">
        <f aca="false">SUM(J48:L48)</f>
        <v>0</v>
      </c>
      <c r="N48" s="0" t="n">
        <f aca="false">IF($M48=N$14,$B48,"")</f>
        <v>3</v>
      </c>
      <c r="O48" s="0" t="str">
        <f aca="false">IF($M48=O$14,$B48,"")</f>
        <v/>
      </c>
      <c r="P48" s="0" t="str">
        <f aca="false">IF($M48=P$14,$B48,"")</f>
        <v/>
      </c>
      <c r="Q48" s="0" t="str">
        <f aca="false">IF($M48=Q$14,$B48,"")</f>
        <v/>
      </c>
      <c r="R48" s="0" t="str">
        <f aca="false">IF($M48=R$14,$B48,"")</f>
        <v/>
      </c>
    </row>
    <row r="49" customFormat="false" ht="13" hidden="false" customHeight="false" outlineLevel="0" collapsed="false">
      <c r="A49" s="0" t="s">
        <v>47</v>
      </c>
      <c r="B49" s="0" t="n">
        <v>0</v>
      </c>
      <c r="D49" s="0" t="n">
        <v>3</v>
      </c>
      <c r="E49" s="0" t="n">
        <v>2</v>
      </c>
      <c r="F49" s="0" t="n">
        <v>2</v>
      </c>
      <c r="G49" s="0" t="n">
        <v>4</v>
      </c>
      <c r="H49" s="0" t="n">
        <v>2</v>
      </c>
      <c r="I49" s="0" t="n">
        <v>2</v>
      </c>
      <c r="J49" s="0" t="n">
        <f aca="false">G49-D49</f>
        <v>1</v>
      </c>
      <c r="K49" s="0" t="n">
        <f aca="false">H49-E49</f>
        <v>0</v>
      </c>
      <c r="L49" s="0" t="n">
        <f aca="false">I49-F49</f>
        <v>0</v>
      </c>
      <c r="M49" s="0" t="n">
        <f aca="false">SUM(J49:L49)</f>
        <v>1</v>
      </c>
      <c r="N49" s="0" t="str">
        <f aca="false">IF($M49=N$14,$B49,"")</f>
        <v/>
      </c>
      <c r="O49" s="0" t="n">
        <f aca="false">IF($M49=O$14,$B49,"")</f>
        <v>0</v>
      </c>
      <c r="P49" s="0" t="str">
        <f aca="false">IF($M49=P$14,$B49,"")</f>
        <v/>
      </c>
      <c r="Q49" s="0" t="str">
        <f aca="false">IF($M49=Q$14,$B49,"")</f>
        <v/>
      </c>
      <c r="R49" s="0" t="str">
        <f aca="false">IF($M49=R$14,$B49,"")</f>
        <v/>
      </c>
    </row>
    <row r="50" customFormat="false" ht="13" hidden="false" customHeight="false" outlineLevel="0" collapsed="false">
      <c r="A50" s="0" t="s">
        <v>48</v>
      </c>
      <c r="B50" s="0" t="n">
        <v>0</v>
      </c>
      <c r="D50" s="0" t="n">
        <v>3</v>
      </c>
      <c r="E50" s="0" t="n">
        <v>2</v>
      </c>
      <c r="F50" s="0" t="n">
        <v>2</v>
      </c>
      <c r="G50" s="0" t="n">
        <v>4</v>
      </c>
      <c r="H50" s="0" t="n">
        <v>2</v>
      </c>
      <c r="I50" s="0" t="n">
        <v>2</v>
      </c>
      <c r="J50" s="0" t="n">
        <f aca="false">G50-D50</f>
        <v>1</v>
      </c>
      <c r="K50" s="0" t="n">
        <f aca="false">H50-E50</f>
        <v>0</v>
      </c>
      <c r="L50" s="0" t="n">
        <f aca="false">I50-F50</f>
        <v>0</v>
      </c>
      <c r="M50" s="0" t="n">
        <f aca="false">SUM(J50:L50)</f>
        <v>1</v>
      </c>
      <c r="N50" s="0" t="str">
        <f aca="false">IF($M50=N$14,$B50,"")</f>
        <v/>
      </c>
      <c r="O50" s="0" t="n">
        <f aca="false">IF($M50=O$14,$B50,"")</f>
        <v>0</v>
      </c>
      <c r="P50" s="0" t="str">
        <f aca="false">IF($M50=P$14,$B50,"")</f>
        <v/>
      </c>
      <c r="Q50" s="0" t="str">
        <f aca="false">IF($M50=Q$14,$B50,"")</f>
        <v/>
      </c>
      <c r="R50" s="0" t="str">
        <f aca="false">IF($M50=R$14,$B50,"")</f>
        <v/>
      </c>
    </row>
    <row r="51" customFormat="false" ht="13" hidden="false" customHeight="false" outlineLevel="0" collapsed="false">
      <c r="A51" s="0" t="s">
        <v>49</v>
      </c>
      <c r="B51" s="0" t="n">
        <v>0</v>
      </c>
      <c r="D51" s="0" t="n">
        <v>2</v>
      </c>
      <c r="E51" s="0" t="n">
        <v>2</v>
      </c>
      <c r="F51" s="0" t="n">
        <v>2</v>
      </c>
      <c r="G51" s="0" t="n">
        <v>4</v>
      </c>
      <c r="H51" s="0" t="n">
        <v>2</v>
      </c>
      <c r="I51" s="0" t="n">
        <v>2</v>
      </c>
      <c r="J51" s="0" t="n">
        <f aca="false">G51-D51</f>
        <v>2</v>
      </c>
      <c r="K51" s="0" t="n">
        <f aca="false">H51-E51</f>
        <v>0</v>
      </c>
      <c r="L51" s="0" t="n">
        <f aca="false">I51-F51</f>
        <v>0</v>
      </c>
      <c r="M51" s="0" t="n">
        <f aca="false">SUM(J51:L51)</f>
        <v>2</v>
      </c>
      <c r="N51" s="0" t="str">
        <f aca="false">IF($M51=N$14,$B51,"")</f>
        <v/>
      </c>
      <c r="O51" s="0" t="str">
        <f aca="false">IF($M51=O$14,$B51,"")</f>
        <v/>
      </c>
      <c r="P51" s="0" t="n">
        <f aca="false">IF($M51=P$14,$B51,"")</f>
        <v>0</v>
      </c>
      <c r="Q51" s="0" t="str">
        <f aca="false">IF($M51=Q$14,$B51,"")</f>
        <v/>
      </c>
      <c r="R51" s="0" t="str">
        <f aca="false">IF($M51=R$14,$B51,"")</f>
        <v/>
      </c>
    </row>
    <row r="52" customFormat="false" ht="13" hidden="false" customHeight="false" outlineLevel="0" collapsed="false">
      <c r="A52" s="0" t="s">
        <v>50</v>
      </c>
      <c r="B52" s="0" t="n">
        <v>0</v>
      </c>
      <c r="D52" s="0" t="n">
        <v>4</v>
      </c>
      <c r="E52" s="0" t="n">
        <v>1</v>
      </c>
      <c r="F52" s="0" t="n">
        <v>2</v>
      </c>
      <c r="G52" s="0" t="n">
        <v>4</v>
      </c>
      <c r="H52" s="0" t="n">
        <v>2</v>
      </c>
      <c r="I52" s="0" t="n">
        <v>2</v>
      </c>
      <c r="J52" s="0" t="n">
        <f aca="false">G52-D52</f>
        <v>0</v>
      </c>
      <c r="K52" s="0" t="n">
        <f aca="false">H52-E52</f>
        <v>1</v>
      </c>
      <c r="L52" s="0" t="n">
        <f aca="false">I52-F52</f>
        <v>0</v>
      </c>
      <c r="M52" s="0" t="n">
        <f aca="false">SUM(J52:L52)</f>
        <v>1</v>
      </c>
      <c r="N52" s="0" t="str">
        <f aca="false">IF($M52=N$14,$B52,"")</f>
        <v/>
      </c>
      <c r="O52" s="0" t="n">
        <f aca="false">IF($M52=O$14,$B52,"")</f>
        <v>0</v>
      </c>
      <c r="P52" s="0" t="str">
        <f aca="false">IF($M52=P$14,$B52,"")</f>
        <v/>
      </c>
      <c r="Q52" s="0" t="str">
        <f aca="false">IF($M52=Q$14,$B52,"")</f>
        <v/>
      </c>
      <c r="R52" s="0" t="str">
        <f aca="false">IF($M52=R$14,$B52,"")</f>
        <v/>
      </c>
    </row>
    <row r="53" customFormat="false" ht="13" hidden="false" customHeight="false" outlineLevel="0" collapsed="false">
      <c r="A53" s="0" t="s">
        <v>51</v>
      </c>
      <c r="B53" s="0" t="n">
        <v>0</v>
      </c>
      <c r="D53" s="0" t="n">
        <v>4</v>
      </c>
      <c r="E53" s="0" t="n">
        <v>1</v>
      </c>
      <c r="F53" s="0" t="n">
        <v>2</v>
      </c>
      <c r="G53" s="0" t="n">
        <v>4</v>
      </c>
      <c r="H53" s="0" t="n">
        <v>2</v>
      </c>
      <c r="I53" s="0" t="n">
        <v>2</v>
      </c>
      <c r="J53" s="0" t="n">
        <f aca="false">G53-D53</f>
        <v>0</v>
      </c>
      <c r="K53" s="0" t="n">
        <f aca="false">H53-E53</f>
        <v>1</v>
      </c>
      <c r="L53" s="0" t="n">
        <f aca="false">I53-F53</f>
        <v>0</v>
      </c>
      <c r="M53" s="0" t="n">
        <f aca="false">SUM(J53:L53)</f>
        <v>1</v>
      </c>
      <c r="N53" s="0" t="str">
        <f aca="false">IF($M53=N$14,$B53,"")</f>
        <v/>
      </c>
      <c r="O53" s="0" t="n">
        <f aca="false">IF($M53=O$14,$B53,"")</f>
        <v>0</v>
      </c>
      <c r="P53" s="0" t="str">
        <f aca="false">IF($M53=P$14,$B53,"")</f>
        <v/>
      </c>
      <c r="Q53" s="0" t="str">
        <f aca="false">IF($M53=Q$14,$B53,"")</f>
        <v/>
      </c>
      <c r="R53" s="0" t="str">
        <f aca="false">IF($M53=R$14,$B53,"")</f>
        <v/>
      </c>
    </row>
    <row r="54" customFormat="false" ht="13" hidden="false" customHeight="false" outlineLevel="0" collapsed="false">
      <c r="A54" s="0" t="s">
        <v>52</v>
      </c>
      <c r="B54" s="0" t="n">
        <v>0</v>
      </c>
      <c r="D54" s="0" t="n">
        <v>3</v>
      </c>
      <c r="E54" s="0" t="n">
        <v>1</v>
      </c>
      <c r="F54" s="0" t="n">
        <v>2</v>
      </c>
      <c r="G54" s="0" t="n">
        <v>4</v>
      </c>
      <c r="H54" s="0" t="n">
        <v>2</v>
      </c>
      <c r="I54" s="0" t="n">
        <v>2</v>
      </c>
      <c r="J54" s="0" t="n">
        <f aca="false">G54-D54</f>
        <v>1</v>
      </c>
      <c r="K54" s="0" t="n">
        <f aca="false">H54-E54</f>
        <v>1</v>
      </c>
      <c r="L54" s="0" t="n">
        <f aca="false">I54-F54</f>
        <v>0</v>
      </c>
      <c r="M54" s="0" t="n">
        <f aca="false">SUM(J54:L54)</f>
        <v>2</v>
      </c>
      <c r="N54" s="0" t="str">
        <f aca="false">IF($M54=N$14,$B54,"")</f>
        <v/>
      </c>
      <c r="O54" s="0" t="str">
        <f aca="false">IF($M54=O$14,$B54,"")</f>
        <v/>
      </c>
      <c r="P54" s="0" t="n">
        <f aca="false">IF($M54=P$14,$B54,"")</f>
        <v>0</v>
      </c>
      <c r="Q54" s="0" t="str">
        <f aca="false">IF($M54=Q$14,$B54,"")</f>
        <v/>
      </c>
      <c r="R54" s="0" t="str">
        <f aca="false">IF($M54=R$14,$B54,"")</f>
        <v/>
      </c>
    </row>
    <row r="55" customFormat="false" ht="13" hidden="false" customHeight="false" outlineLevel="0" collapsed="false">
      <c r="A55" s="0" t="s">
        <v>53</v>
      </c>
      <c r="B55" s="0" t="n">
        <v>0</v>
      </c>
      <c r="D55" s="0" t="n">
        <v>3</v>
      </c>
      <c r="E55" s="0" t="n">
        <v>1</v>
      </c>
      <c r="F55" s="0" t="n">
        <v>2</v>
      </c>
      <c r="G55" s="0" t="n">
        <v>4</v>
      </c>
      <c r="H55" s="0" t="n">
        <v>2</v>
      </c>
      <c r="I55" s="0" t="n">
        <v>2</v>
      </c>
      <c r="J55" s="0" t="n">
        <f aca="false">G55-D55</f>
        <v>1</v>
      </c>
      <c r="K55" s="0" t="n">
        <f aca="false">H55-E55</f>
        <v>1</v>
      </c>
      <c r="L55" s="0" t="n">
        <f aca="false">I55-F55</f>
        <v>0</v>
      </c>
      <c r="M55" s="0" t="n">
        <f aca="false">SUM(J55:L55)</f>
        <v>2</v>
      </c>
      <c r="N55" s="0" t="str">
        <f aca="false">IF($M55=N$14,$B55,"")</f>
        <v/>
      </c>
      <c r="O55" s="0" t="str">
        <f aca="false">IF($M55=O$14,$B55,"")</f>
        <v/>
      </c>
      <c r="P55" s="0" t="n">
        <f aca="false">IF($M55=P$14,$B55,"")</f>
        <v>0</v>
      </c>
      <c r="Q55" s="0" t="str">
        <f aca="false">IF($M55=Q$14,$B55,"")</f>
        <v/>
      </c>
      <c r="R55" s="0" t="str">
        <f aca="false">IF($M55=R$14,$B55,"")</f>
        <v/>
      </c>
    </row>
    <row r="56" customFormat="false" ht="13" hidden="false" customHeight="false" outlineLevel="0" collapsed="false">
      <c r="A56" s="0" t="s">
        <v>54</v>
      </c>
      <c r="B56" s="0" t="n">
        <v>1</v>
      </c>
      <c r="D56" s="0" t="n">
        <v>2</v>
      </c>
      <c r="E56" s="0" t="n">
        <v>1</v>
      </c>
      <c r="F56" s="0" t="n">
        <v>2</v>
      </c>
      <c r="G56" s="0" t="n">
        <v>4</v>
      </c>
      <c r="H56" s="0" t="n">
        <v>2</v>
      </c>
      <c r="I56" s="0" t="n">
        <v>2</v>
      </c>
      <c r="J56" s="0" t="n">
        <f aca="false">G56-D56</f>
        <v>2</v>
      </c>
      <c r="K56" s="0" t="n">
        <f aca="false">H56-E56</f>
        <v>1</v>
      </c>
      <c r="L56" s="0" t="n">
        <f aca="false">I56-F56</f>
        <v>0</v>
      </c>
      <c r="M56" s="0" t="n">
        <f aca="false">SUM(J56:L56)</f>
        <v>3</v>
      </c>
      <c r="N56" s="0" t="str">
        <f aca="false">IF($M56=N$14,$B56,"")</f>
        <v/>
      </c>
      <c r="O56" s="0" t="str">
        <f aca="false">IF($M56=O$14,$B56,"")</f>
        <v/>
      </c>
      <c r="P56" s="0" t="str">
        <f aca="false">IF($M56=P$14,$B56,"")</f>
        <v/>
      </c>
      <c r="Q56" s="0" t="n">
        <f aca="false">IF($M56=Q$14,$B56,"")</f>
        <v>1</v>
      </c>
      <c r="R56" s="0" t="str">
        <f aca="false">IF($M56=R$14,$B56,"")</f>
        <v/>
      </c>
    </row>
    <row r="57" customFormat="false" ht="13" hidden="false" customHeight="false" outlineLevel="0" collapsed="false">
      <c r="A57" s="0" t="s">
        <v>55</v>
      </c>
      <c r="B57" s="0" t="n">
        <v>0</v>
      </c>
      <c r="D57" s="0" t="n">
        <v>2</v>
      </c>
      <c r="E57" s="0" t="n">
        <v>1</v>
      </c>
      <c r="F57" s="0" t="n">
        <v>2</v>
      </c>
      <c r="G57" s="0" t="n">
        <v>4</v>
      </c>
      <c r="H57" s="0" t="n">
        <v>2</v>
      </c>
      <c r="I57" s="0" t="n">
        <v>2</v>
      </c>
      <c r="J57" s="0" t="n">
        <f aca="false">G57-D57</f>
        <v>2</v>
      </c>
      <c r="K57" s="0" t="n">
        <f aca="false">H57-E57</f>
        <v>1</v>
      </c>
      <c r="L57" s="0" t="n">
        <f aca="false">I57-F57</f>
        <v>0</v>
      </c>
      <c r="M57" s="0" t="n">
        <f aca="false">SUM(J57:L57)</f>
        <v>3</v>
      </c>
      <c r="N57" s="0" t="str">
        <f aca="false">IF($M57=N$14,$B57,"")</f>
        <v/>
      </c>
      <c r="O57" s="0" t="str">
        <f aca="false">IF($M57=O$14,$B57,"")</f>
        <v/>
      </c>
      <c r="P57" s="0" t="str">
        <f aca="false">IF($M57=P$14,$B57,"")</f>
        <v/>
      </c>
      <c r="Q57" s="0" t="n">
        <f aca="false">IF($M57=Q$14,$B57,"")</f>
        <v>0</v>
      </c>
      <c r="R57" s="0" t="str">
        <f aca="false">IF($M57=R$14,$B57,"")</f>
        <v/>
      </c>
    </row>
    <row r="58" customFormat="false" ht="13" hidden="false" customHeight="false" outlineLevel="0" collapsed="false">
      <c r="A58" s="0" t="s">
        <v>56</v>
      </c>
      <c r="B58" s="0" t="n">
        <v>1</v>
      </c>
      <c r="D58" s="0" t="n">
        <v>2</v>
      </c>
      <c r="E58" s="0" t="n">
        <v>1</v>
      </c>
      <c r="F58" s="0" t="n">
        <v>2</v>
      </c>
      <c r="G58" s="0" t="n">
        <v>4</v>
      </c>
      <c r="H58" s="0" t="n">
        <v>2</v>
      </c>
      <c r="I58" s="0" t="n">
        <v>2</v>
      </c>
      <c r="J58" s="0" t="n">
        <f aca="false">G58-D58</f>
        <v>2</v>
      </c>
      <c r="K58" s="0" t="n">
        <f aca="false">H58-E58</f>
        <v>1</v>
      </c>
      <c r="L58" s="0" t="n">
        <f aca="false">I58-F58</f>
        <v>0</v>
      </c>
      <c r="M58" s="0" t="n">
        <f aca="false">SUM(J58:L58)</f>
        <v>3</v>
      </c>
      <c r="N58" s="0" t="str">
        <f aca="false">IF($M58=N$14,$B58,"")</f>
        <v/>
      </c>
      <c r="O58" s="0" t="str">
        <f aca="false">IF($M58=O$14,$B58,"")</f>
        <v/>
      </c>
      <c r="P58" s="0" t="str">
        <f aca="false">IF($M58=P$14,$B58,"")</f>
        <v/>
      </c>
      <c r="Q58" s="0" t="n">
        <f aca="false">IF($M58=Q$14,$B58,"")</f>
        <v>1</v>
      </c>
      <c r="R58" s="0" t="str">
        <f aca="false">IF($M58=R$14,$B58,"")</f>
        <v/>
      </c>
    </row>
    <row r="59" customFormat="false" ht="13" hidden="false" customHeight="false" outlineLevel="0" collapsed="false">
      <c r="A59" s="0" t="s">
        <v>57</v>
      </c>
      <c r="B59" s="0" t="n">
        <v>2</v>
      </c>
      <c r="D59" s="0" t="n">
        <v>2</v>
      </c>
      <c r="E59" s="0" t="n">
        <v>1</v>
      </c>
      <c r="F59" s="0" t="n">
        <v>2</v>
      </c>
      <c r="G59" s="0" t="n">
        <v>4</v>
      </c>
      <c r="H59" s="0" t="n">
        <v>2</v>
      </c>
      <c r="I59" s="0" t="n">
        <v>2</v>
      </c>
      <c r="J59" s="0" t="n">
        <f aca="false">G59-D59</f>
        <v>2</v>
      </c>
      <c r="K59" s="0" t="n">
        <f aca="false">H59-E59</f>
        <v>1</v>
      </c>
      <c r="L59" s="0" t="n">
        <f aca="false">I59-F59</f>
        <v>0</v>
      </c>
      <c r="M59" s="0" t="n">
        <f aca="false">SUM(J59:L59)</f>
        <v>3</v>
      </c>
      <c r="N59" s="0" t="str">
        <f aca="false">IF($M59=N$14,$B59,"")</f>
        <v/>
      </c>
      <c r="O59" s="0" t="str">
        <f aca="false">IF($M59=O$14,$B59,"")</f>
        <v/>
      </c>
      <c r="P59" s="0" t="str">
        <f aca="false">IF($M59=P$14,$B59,"")</f>
        <v/>
      </c>
      <c r="Q59" s="0" t="n">
        <f aca="false">IF($M59=Q$14,$B59,"")</f>
        <v>2</v>
      </c>
      <c r="R59" s="0" t="str">
        <f aca="false">IF($M59=R$14,$B59,"")</f>
        <v/>
      </c>
    </row>
    <row r="60" customFormat="false" ht="13" hidden="false" customHeight="false" outlineLevel="0" collapsed="false">
      <c r="A60" s="0" t="s">
        <v>58</v>
      </c>
      <c r="B60" s="0" t="n">
        <v>6</v>
      </c>
      <c r="D60" s="0" t="n">
        <v>4</v>
      </c>
      <c r="E60" s="0" t="n">
        <v>2</v>
      </c>
      <c r="F60" s="0" t="n">
        <v>1</v>
      </c>
      <c r="G60" s="0" t="n">
        <v>4</v>
      </c>
      <c r="H60" s="0" t="n">
        <v>2</v>
      </c>
      <c r="I60" s="0" t="n">
        <v>2</v>
      </c>
      <c r="J60" s="0" t="n">
        <f aca="false">G60-D60</f>
        <v>0</v>
      </c>
      <c r="K60" s="0" t="n">
        <f aca="false">H60-E60</f>
        <v>0</v>
      </c>
      <c r="L60" s="0" t="n">
        <f aca="false">I60-F60</f>
        <v>1</v>
      </c>
      <c r="M60" s="0" t="n">
        <f aca="false">SUM(J60:L60)</f>
        <v>1</v>
      </c>
      <c r="N60" s="0" t="str">
        <f aca="false">IF($M60=N$14,$B60,"")</f>
        <v/>
      </c>
      <c r="O60" s="0" t="n">
        <f aca="false">IF($M60=O$14,$B60,"")</f>
        <v>6</v>
      </c>
      <c r="P60" s="0" t="str">
        <f aca="false">IF($M60=P$14,$B60,"")</f>
        <v/>
      </c>
      <c r="Q60" s="0" t="str">
        <f aca="false">IF($M60=Q$14,$B60,"")</f>
        <v/>
      </c>
      <c r="R60" s="0" t="str">
        <f aca="false">IF($M60=R$14,$B60,"")</f>
        <v/>
      </c>
    </row>
    <row r="61" customFormat="false" ht="13" hidden="false" customHeight="false" outlineLevel="0" collapsed="false">
      <c r="A61" s="0" t="s">
        <v>59</v>
      </c>
      <c r="B61" s="0" t="n">
        <v>1</v>
      </c>
      <c r="D61" s="0" t="n">
        <v>3</v>
      </c>
      <c r="E61" s="0" t="n">
        <v>2</v>
      </c>
      <c r="F61" s="0" t="n">
        <v>1</v>
      </c>
      <c r="G61" s="0" t="n">
        <v>4</v>
      </c>
      <c r="H61" s="0" t="n">
        <v>2</v>
      </c>
      <c r="I61" s="0" t="n">
        <v>2</v>
      </c>
      <c r="J61" s="0" t="n">
        <f aca="false">G61-D61</f>
        <v>1</v>
      </c>
      <c r="K61" s="0" t="n">
        <f aca="false">H61-E61</f>
        <v>0</v>
      </c>
      <c r="L61" s="0" t="n">
        <f aca="false">I61-F61</f>
        <v>1</v>
      </c>
      <c r="M61" s="0" t="n">
        <f aca="false">SUM(J61:L61)</f>
        <v>2</v>
      </c>
      <c r="N61" s="0" t="str">
        <f aca="false">IF($M61=N$14,$B61,"")</f>
        <v/>
      </c>
      <c r="O61" s="0" t="str">
        <f aca="false">IF($M61=O$14,$B61,"")</f>
        <v/>
      </c>
      <c r="P61" s="0" t="n">
        <f aca="false">IF($M61=P$14,$B61,"")</f>
        <v>1</v>
      </c>
      <c r="Q61" s="0" t="str">
        <f aca="false">IF($M61=Q$14,$B61,"")</f>
        <v/>
      </c>
      <c r="R61" s="0" t="str">
        <f aca="false">IF($M61=R$14,$B61,"")</f>
        <v/>
      </c>
    </row>
    <row r="62" customFormat="false" ht="13" hidden="false" customHeight="false" outlineLevel="0" collapsed="false">
      <c r="A62" s="0" t="s">
        <v>60</v>
      </c>
      <c r="B62" s="0" t="n">
        <v>0</v>
      </c>
      <c r="D62" s="0" t="n">
        <v>3</v>
      </c>
      <c r="E62" s="0" t="n">
        <v>2</v>
      </c>
      <c r="F62" s="0" t="n">
        <v>1</v>
      </c>
      <c r="G62" s="0" t="n">
        <v>4</v>
      </c>
      <c r="H62" s="0" t="n">
        <v>2</v>
      </c>
      <c r="I62" s="0" t="n">
        <v>2</v>
      </c>
      <c r="J62" s="0" t="n">
        <f aca="false">G62-D62</f>
        <v>1</v>
      </c>
      <c r="K62" s="0" t="n">
        <f aca="false">H62-E62</f>
        <v>0</v>
      </c>
      <c r="L62" s="0" t="n">
        <f aca="false">I62-F62</f>
        <v>1</v>
      </c>
      <c r="M62" s="0" t="n">
        <f aca="false">SUM(J62:L62)</f>
        <v>2</v>
      </c>
      <c r="N62" s="0" t="str">
        <f aca="false">IF($M62=N$14,$B62,"")</f>
        <v/>
      </c>
      <c r="O62" s="0" t="str">
        <f aca="false">IF($M62=O$14,$B62,"")</f>
        <v/>
      </c>
      <c r="P62" s="0" t="n">
        <f aca="false">IF($M62=P$14,$B62,"")</f>
        <v>0</v>
      </c>
      <c r="Q62" s="0" t="str">
        <f aca="false">IF($M62=Q$14,$B62,"")</f>
        <v/>
      </c>
      <c r="R62" s="0" t="str">
        <f aca="false">IF($M62=R$14,$B62,"")</f>
        <v/>
      </c>
    </row>
    <row r="63" customFormat="false" ht="13" hidden="false" customHeight="false" outlineLevel="0" collapsed="false">
      <c r="A63" s="0" t="s">
        <v>61</v>
      </c>
      <c r="B63" s="0" t="n">
        <v>11</v>
      </c>
      <c r="D63" s="0" t="n">
        <v>4</v>
      </c>
      <c r="E63" s="0" t="n">
        <v>1</v>
      </c>
      <c r="F63" s="0" t="n">
        <v>1</v>
      </c>
      <c r="G63" s="0" t="n">
        <v>4</v>
      </c>
      <c r="H63" s="0" t="n">
        <v>2</v>
      </c>
      <c r="I63" s="0" t="n">
        <v>2</v>
      </c>
      <c r="J63" s="0" t="n">
        <f aca="false">G63-D63</f>
        <v>0</v>
      </c>
      <c r="K63" s="0" t="n">
        <f aca="false">H63-E63</f>
        <v>1</v>
      </c>
      <c r="L63" s="0" t="n">
        <f aca="false">I63-F63</f>
        <v>1</v>
      </c>
      <c r="M63" s="0" t="n">
        <f aca="false">SUM(J63:L63)</f>
        <v>2</v>
      </c>
      <c r="N63" s="0" t="str">
        <f aca="false">IF($M63=N$14,$B63,"")</f>
        <v/>
      </c>
      <c r="O63" s="0" t="str">
        <f aca="false">IF($M63=O$14,$B63,"")</f>
        <v/>
      </c>
      <c r="P63" s="0" t="n">
        <f aca="false">IF($M63=P$14,$B63,"")</f>
        <v>11</v>
      </c>
      <c r="Q63" s="0" t="str">
        <f aca="false">IF($M63=Q$14,$B63,"")</f>
        <v/>
      </c>
      <c r="R63" s="0" t="str">
        <f aca="false">IF($M63=R$14,$B63,"")</f>
        <v/>
      </c>
    </row>
    <row r="64" customFormat="false" ht="13" hidden="false" customHeight="false" outlineLevel="0" collapsed="false">
      <c r="A64" s="0" t="s">
        <v>62</v>
      </c>
      <c r="B64" s="0" t="n">
        <v>6</v>
      </c>
      <c r="D64" s="0" t="n">
        <v>4</v>
      </c>
      <c r="E64" s="0" t="n">
        <v>1</v>
      </c>
      <c r="F64" s="0" t="n">
        <v>1</v>
      </c>
      <c r="G64" s="0" t="n">
        <v>4</v>
      </c>
      <c r="H64" s="0" t="n">
        <v>2</v>
      </c>
      <c r="I64" s="0" t="n">
        <v>2</v>
      </c>
      <c r="J64" s="0" t="n">
        <f aca="false">G64-D64</f>
        <v>0</v>
      </c>
      <c r="K64" s="0" t="n">
        <f aca="false">H64-E64</f>
        <v>1</v>
      </c>
      <c r="L64" s="0" t="n">
        <f aca="false">I64-F64</f>
        <v>1</v>
      </c>
      <c r="M64" s="0" t="n">
        <f aca="false">SUM(J64:L64)</f>
        <v>2</v>
      </c>
      <c r="N64" s="0" t="str">
        <f aca="false">IF($M64=N$14,$B64,"")</f>
        <v/>
      </c>
      <c r="O64" s="0" t="str">
        <f aca="false">IF($M64=O$14,$B64,"")</f>
        <v/>
      </c>
      <c r="P64" s="0" t="n">
        <f aca="false">IF($M64=P$14,$B64,"")</f>
        <v>6</v>
      </c>
      <c r="Q64" s="0" t="str">
        <f aca="false">IF($M64=Q$14,$B64,"")</f>
        <v/>
      </c>
      <c r="R64" s="0" t="str">
        <f aca="false">IF($M64=R$14,$B64,"")</f>
        <v/>
      </c>
    </row>
    <row r="65" customFormat="false" ht="13" hidden="false" customHeight="false" outlineLevel="0" collapsed="false">
      <c r="A65" s="0" t="s">
        <v>63</v>
      </c>
      <c r="B65" s="0" t="n">
        <v>3</v>
      </c>
      <c r="D65" s="0" t="n">
        <v>4</v>
      </c>
      <c r="E65" s="0" t="n">
        <v>2</v>
      </c>
      <c r="F65" s="0" t="n">
        <v>1</v>
      </c>
      <c r="G65" s="0" t="n">
        <v>4</v>
      </c>
      <c r="H65" s="0" t="n">
        <v>2</v>
      </c>
      <c r="I65" s="0" t="n">
        <v>2</v>
      </c>
      <c r="J65" s="0" t="n">
        <f aca="false">G65-D65</f>
        <v>0</v>
      </c>
      <c r="K65" s="0" t="n">
        <f aca="false">H65-E65</f>
        <v>0</v>
      </c>
      <c r="L65" s="0" t="n">
        <f aca="false">I65-F65</f>
        <v>1</v>
      </c>
      <c r="M65" s="0" t="n">
        <f aca="false">SUM(J65:L65)</f>
        <v>1</v>
      </c>
      <c r="N65" s="0" t="str">
        <f aca="false">IF($M65=N$14,$B65,"")</f>
        <v/>
      </c>
      <c r="O65" s="0" t="n">
        <f aca="false">IF($M65=O$14,$B65,"")</f>
        <v>3</v>
      </c>
      <c r="P65" s="0" t="str">
        <f aca="false">IF($M65=P$14,$B65,"")</f>
        <v/>
      </c>
      <c r="Q65" s="0" t="str">
        <f aca="false">IF($M65=Q$14,$B65,"")</f>
        <v/>
      </c>
      <c r="R65" s="0" t="str">
        <f aca="false">IF($M65=R$14,$B65,"")</f>
        <v/>
      </c>
    </row>
    <row r="66" customFormat="false" ht="13" hidden="false" customHeight="false" outlineLevel="0" collapsed="false">
      <c r="A66" s="0" t="s">
        <v>64</v>
      </c>
      <c r="B66" s="0" t="n">
        <v>0</v>
      </c>
      <c r="D66" s="0" t="n">
        <v>3</v>
      </c>
      <c r="E66" s="0" t="n">
        <v>2</v>
      </c>
      <c r="F66" s="0" t="n">
        <v>1</v>
      </c>
      <c r="G66" s="0" t="n">
        <v>4</v>
      </c>
      <c r="H66" s="0" t="n">
        <v>2</v>
      </c>
      <c r="I66" s="0" t="n">
        <v>2</v>
      </c>
      <c r="J66" s="0" t="n">
        <f aca="false">G66-D66</f>
        <v>1</v>
      </c>
      <c r="K66" s="0" t="n">
        <f aca="false">H66-E66</f>
        <v>0</v>
      </c>
      <c r="L66" s="0" t="n">
        <f aca="false">I66-F66</f>
        <v>1</v>
      </c>
      <c r="M66" s="0" t="n">
        <f aca="false">SUM(J66:L66)</f>
        <v>2</v>
      </c>
      <c r="N66" s="0" t="str">
        <f aca="false">IF($M66=N$14,$B66,"")</f>
        <v/>
      </c>
      <c r="O66" s="0" t="str">
        <f aca="false">IF($M66=O$14,$B66,"")</f>
        <v/>
      </c>
      <c r="P66" s="0" t="n">
        <f aca="false">IF($M66=P$14,$B66,"")</f>
        <v>0</v>
      </c>
      <c r="Q66" s="0" t="str">
        <f aca="false">IF($M66=Q$14,$B66,"")</f>
        <v/>
      </c>
      <c r="R66" s="0" t="str">
        <f aca="false">IF($M66=R$14,$B66,"")</f>
        <v/>
      </c>
    </row>
    <row r="67" customFormat="false" ht="13" hidden="false" customHeight="false" outlineLevel="0" collapsed="false">
      <c r="A67" s="0" t="s">
        <v>65</v>
      </c>
      <c r="B67" s="0" t="n">
        <v>1</v>
      </c>
      <c r="D67" s="0" t="n">
        <v>3</v>
      </c>
      <c r="E67" s="0" t="n">
        <v>2</v>
      </c>
      <c r="F67" s="0" t="n">
        <v>1</v>
      </c>
      <c r="G67" s="0" t="n">
        <v>4</v>
      </c>
      <c r="H67" s="0" t="n">
        <v>2</v>
      </c>
      <c r="I67" s="0" t="n">
        <v>2</v>
      </c>
      <c r="J67" s="0" t="n">
        <f aca="false">G67-D67</f>
        <v>1</v>
      </c>
      <c r="K67" s="0" t="n">
        <f aca="false">H67-E67</f>
        <v>0</v>
      </c>
      <c r="L67" s="0" t="n">
        <f aca="false">I67-F67</f>
        <v>1</v>
      </c>
      <c r="M67" s="0" t="n">
        <f aca="false">SUM(J67:L67)</f>
        <v>2</v>
      </c>
      <c r="N67" s="0" t="str">
        <f aca="false">IF($M67=N$14,$B67,"")</f>
        <v/>
      </c>
      <c r="O67" s="0" t="str">
        <f aca="false">IF($M67=O$14,$B67,"")</f>
        <v/>
      </c>
      <c r="P67" s="0" t="n">
        <f aca="false">IF($M67=P$14,$B67,"")</f>
        <v>1</v>
      </c>
      <c r="Q67" s="0" t="str">
        <f aca="false">IF($M67=Q$14,$B67,"")</f>
        <v/>
      </c>
      <c r="R67" s="0" t="str">
        <f aca="false">IF($M67=R$14,$B67,"")</f>
        <v/>
      </c>
    </row>
    <row r="68" customFormat="false" ht="13" hidden="false" customHeight="false" outlineLevel="0" collapsed="false">
      <c r="A68" s="0" t="s">
        <v>66</v>
      </c>
      <c r="B68" s="0" t="n">
        <v>1</v>
      </c>
      <c r="D68" s="0" t="n">
        <v>4</v>
      </c>
      <c r="E68" s="0" t="n">
        <v>1</v>
      </c>
      <c r="F68" s="0" t="n">
        <v>1</v>
      </c>
      <c r="G68" s="0" t="n">
        <v>4</v>
      </c>
      <c r="H68" s="0" t="n">
        <v>2</v>
      </c>
      <c r="I68" s="0" t="n">
        <v>2</v>
      </c>
      <c r="J68" s="0" t="n">
        <f aca="false">G68-D68</f>
        <v>0</v>
      </c>
      <c r="K68" s="0" t="n">
        <f aca="false">H68-E68</f>
        <v>1</v>
      </c>
      <c r="L68" s="0" t="n">
        <f aca="false">I68-F68</f>
        <v>1</v>
      </c>
      <c r="M68" s="0" t="n">
        <f aca="false">SUM(J68:L68)</f>
        <v>2</v>
      </c>
      <c r="N68" s="0" t="str">
        <f aca="false">IF($M68=N$14,$B68,"")</f>
        <v/>
      </c>
      <c r="O68" s="0" t="str">
        <f aca="false">IF($M68=O$14,$B68,"")</f>
        <v/>
      </c>
      <c r="P68" s="0" t="n">
        <f aca="false">IF($M68=P$14,$B68,"")</f>
        <v>1</v>
      </c>
      <c r="Q68" s="0" t="str">
        <f aca="false">IF($M68=Q$14,$B68,"")</f>
        <v/>
      </c>
      <c r="R68" s="0" t="str">
        <f aca="false">IF($M68=R$14,$B68,"")</f>
        <v/>
      </c>
    </row>
    <row r="69" customFormat="false" ht="13" hidden="false" customHeight="false" outlineLevel="0" collapsed="false">
      <c r="A69" s="0" t="s">
        <v>67</v>
      </c>
      <c r="B69" s="0" t="n">
        <v>10</v>
      </c>
      <c r="D69" s="0" t="n">
        <v>4</v>
      </c>
      <c r="E69" s="0" t="n">
        <v>1</v>
      </c>
      <c r="F69" s="0" t="n">
        <v>1</v>
      </c>
      <c r="G69" s="0" t="n">
        <v>4</v>
      </c>
      <c r="H69" s="0" t="n">
        <v>2</v>
      </c>
      <c r="I69" s="0" t="n">
        <v>2</v>
      </c>
      <c r="J69" s="0" t="n">
        <f aca="false">G69-D69</f>
        <v>0</v>
      </c>
      <c r="K69" s="0" t="n">
        <f aca="false">H69-E69</f>
        <v>1</v>
      </c>
      <c r="L69" s="0" t="n">
        <f aca="false">I69-F69</f>
        <v>1</v>
      </c>
      <c r="M69" s="0" t="n">
        <f aca="false">SUM(J69:L69)</f>
        <v>2</v>
      </c>
      <c r="N69" s="0" t="str">
        <f aca="false">IF($M69=N$14,$B69,"")</f>
        <v/>
      </c>
      <c r="O69" s="0" t="str">
        <f aca="false">IF($M69=O$14,$B69,"")</f>
        <v/>
      </c>
      <c r="P69" s="0" t="n">
        <f aca="false">IF($M69=P$14,$B69,"")</f>
        <v>10</v>
      </c>
      <c r="Q69" s="0" t="str">
        <f aca="false">IF($M69=Q$14,$B69,"")</f>
        <v/>
      </c>
      <c r="R69" s="0" t="str">
        <f aca="false">IF($M69=R$14,$B69,"")</f>
        <v/>
      </c>
    </row>
    <row r="70" customFormat="false" ht="13" hidden="false" customHeight="false" outlineLevel="0" collapsed="false">
      <c r="A70" s="0" t="s">
        <v>29</v>
      </c>
      <c r="B70" s="0" t="n">
        <f aca="false">SUM(B48:B69)</f>
        <v>46</v>
      </c>
      <c r="N70" s="0" t="n">
        <f aca="false">SUM(N48:N69)</f>
        <v>3</v>
      </c>
      <c r="O70" s="0" t="n">
        <f aca="false">SUM(O48:O69)</f>
        <v>9</v>
      </c>
      <c r="P70" s="0" t="n">
        <f aca="false">SUM(P48:P69)</f>
        <v>30</v>
      </c>
      <c r="Q70" s="0" t="n">
        <f aca="false">SUM(Q48:Q69)</f>
        <v>4</v>
      </c>
      <c r="R70" s="0" t="n">
        <f aca="false">SUM(R48:R69)</f>
        <v>0</v>
      </c>
    </row>
    <row r="72" customFormat="false" ht="13" hidden="false" customHeight="false" outlineLevel="0" collapsed="false">
      <c r="A72" s="0" t="s">
        <v>68</v>
      </c>
    </row>
    <row r="73" customFormat="false" ht="13" hidden="false" customHeight="false" outlineLevel="0" collapsed="false">
      <c r="A73" s="0" t="s">
        <v>69</v>
      </c>
      <c r="B73" s="0" t="n">
        <v>0</v>
      </c>
      <c r="D73" s="0" t="n">
        <v>4</v>
      </c>
      <c r="E73" s="0" t="n">
        <v>2</v>
      </c>
      <c r="F73" s="0" t="n">
        <v>3</v>
      </c>
      <c r="G73" s="0" t="n">
        <v>4</v>
      </c>
      <c r="H73" s="0" t="n">
        <v>2</v>
      </c>
      <c r="I73" s="0" t="n">
        <v>4</v>
      </c>
      <c r="J73" s="0" t="n">
        <f aca="false">G73-D73</f>
        <v>0</v>
      </c>
      <c r="K73" s="0" t="n">
        <f aca="false">H73-E73</f>
        <v>0</v>
      </c>
      <c r="L73" s="0" t="n">
        <f aca="false">I73-F73</f>
        <v>1</v>
      </c>
      <c r="M73" s="0" t="n">
        <f aca="false">SUM(J73:L73)</f>
        <v>1</v>
      </c>
      <c r="N73" s="0" t="str">
        <f aca="false">IF($M73=N$14,$B73,"")</f>
        <v/>
      </c>
      <c r="O73" s="0" t="n">
        <f aca="false">IF($M73=O$14,$B73,"")</f>
        <v>0</v>
      </c>
      <c r="P73" s="0" t="str">
        <f aca="false">IF($M73=P$14,$B73,"")</f>
        <v/>
      </c>
      <c r="Q73" s="0" t="str">
        <f aca="false">IF($M73=Q$14,$B73,"")</f>
        <v/>
      </c>
      <c r="R73" s="0" t="str">
        <f aca="false">IF($M73=R$14,$B73,"")</f>
        <v/>
      </c>
    </row>
    <row r="74" customFormat="false" ht="13" hidden="false" customHeight="false" outlineLevel="0" collapsed="false">
      <c r="A74" s="0" t="s">
        <v>70</v>
      </c>
      <c r="B74" s="0" t="n">
        <v>0</v>
      </c>
      <c r="D74" s="0" t="n">
        <v>3</v>
      </c>
      <c r="E74" s="0" t="n">
        <v>2</v>
      </c>
      <c r="F74" s="0" t="n">
        <v>3</v>
      </c>
      <c r="G74" s="0" t="n">
        <v>4</v>
      </c>
      <c r="H74" s="0" t="n">
        <v>2</v>
      </c>
      <c r="I74" s="0" t="n">
        <v>4</v>
      </c>
      <c r="J74" s="0" t="n">
        <f aca="false">G74-D74</f>
        <v>1</v>
      </c>
      <c r="K74" s="0" t="n">
        <f aca="false">H74-E74</f>
        <v>0</v>
      </c>
      <c r="L74" s="0" t="n">
        <f aca="false">I74-F74</f>
        <v>1</v>
      </c>
      <c r="M74" s="0" t="n">
        <f aca="false">SUM(J74:L74)</f>
        <v>2</v>
      </c>
      <c r="N74" s="0" t="str">
        <f aca="false">IF($M74=N$14,$B74,"")</f>
        <v/>
      </c>
      <c r="O74" s="0" t="str">
        <f aca="false">IF($M74=O$14,$B74,"")</f>
        <v/>
      </c>
      <c r="P74" s="0" t="n">
        <f aca="false">IF($M74=P$14,$B74,"")</f>
        <v>0</v>
      </c>
      <c r="Q74" s="0" t="str">
        <f aca="false">IF($M74=Q$14,$B74,"")</f>
        <v/>
      </c>
      <c r="R74" s="0" t="str">
        <f aca="false">IF($M74=R$14,$B74,"")</f>
        <v/>
      </c>
    </row>
    <row r="75" customFormat="false" ht="13" hidden="false" customHeight="false" outlineLevel="0" collapsed="false">
      <c r="A75" s="0" t="s">
        <v>71</v>
      </c>
      <c r="B75" s="0" t="n">
        <v>0</v>
      </c>
      <c r="D75" s="0" t="n">
        <v>3</v>
      </c>
      <c r="E75" s="0" t="n">
        <v>2</v>
      </c>
      <c r="F75" s="0" t="n">
        <v>3</v>
      </c>
      <c r="G75" s="0" t="n">
        <v>4</v>
      </c>
      <c r="H75" s="0" t="n">
        <v>2</v>
      </c>
      <c r="I75" s="0" t="n">
        <v>4</v>
      </c>
      <c r="J75" s="0" t="n">
        <f aca="false">G75-D75</f>
        <v>1</v>
      </c>
      <c r="K75" s="0" t="n">
        <f aca="false">H75-E75</f>
        <v>0</v>
      </c>
      <c r="L75" s="0" t="n">
        <f aca="false">I75-F75</f>
        <v>1</v>
      </c>
      <c r="M75" s="0" t="n">
        <f aca="false">SUM(J75:L75)</f>
        <v>2</v>
      </c>
      <c r="N75" s="0" t="str">
        <f aca="false">IF($M75=N$14,$B75,"")</f>
        <v/>
      </c>
      <c r="O75" s="0" t="str">
        <f aca="false">IF($M75=O$14,$B75,"")</f>
        <v/>
      </c>
      <c r="P75" s="0" t="n">
        <f aca="false">IF($M75=P$14,$B75,"")</f>
        <v>0</v>
      </c>
      <c r="Q75" s="0" t="str">
        <f aca="false">IF($M75=Q$14,$B75,"")</f>
        <v/>
      </c>
      <c r="R75" s="0" t="str">
        <f aca="false">IF($M75=R$14,$B75,"")</f>
        <v/>
      </c>
    </row>
    <row r="76" customFormat="false" ht="13" hidden="false" customHeight="false" outlineLevel="0" collapsed="false">
      <c r="A76" s="0" t="s">
        <v>72</v>
      </c>
      <c r="B76" s="0" t="n">
        <v>0</v>
      </c>
      <c r="D76" s="0" t="n">
        <v>2</v>
      </c>
      <c r="E76" s="0" t="n">
        <v>2</v>
      </c>
      <c r="F76" s="0" t="n">
        <v>3</v>
      </c>
      <c r="G76" s="0" t="n">
        <v>4</v>
      </c>
      <c r="H76" s="0" t="n">
        <v>2</v>
      </c>
      <c r="I76" s="0" t="n">
        <v>4</v>
      </c>
      <c r="J76" s="0" t="n">
        <f aca="false">G76-D76</f>
        <v>2</v>
      </c>
      <c r="K76" s="0" t="n">
        <f aca="false">H76-E76</f>
        <v>0</v>
      </c>
      <c r="L76" s="0" t="n">
        <f aca="false">I76-F76</f>
        <v>1</v>
      </c>
      <c r="M76" s="0" t="n">
        <f aca="false">SUM(J76:L76)</f>
        <v>3</v>
      </c>
      <c r="N76" s="0" t="str">
        <f aca="false">IF($M76=N$14,$B76,"")</f>
        <v/>
      </c>
      <c r="O76" s="0" t="str">
        <f aca="false">IF($M76=O$14,$B76,"")</f>
        <v/>
      </c>
      <c r="P76" s="0" t="str">
        <f aca="false">IF($M76=P$14,$B76,"")</f>
        <v/>
      </c>
      <c r="Q76" s="0" t="n">
        <f aca="false">IF($M76=Q$14,$B76,"")</f>
        <v>0</v>
      </c>
      <c r="R76" s="0" t="str">
        <f aca="false">IF($M76=R$14,$B76,"")</f>
        <v/>
      </c>
    </row>
    <row r="77" customFormat="false" ht="13" hidden="false" customHeight="false" outlineLevel="0" collapsed="false">
      <c r="A77" s="0" t="s">
        <v>73</v>
      </c>
      <c r="B77" s="0" t="n">
        <v>0</v>
      </c>
      <c r="D77" s="0" t="n">
        <v>4</v>
      </c>
      <c r="E77" s="0" t="n">
        <v>1</v>
      </c>
      <c r="F77" s="0" t="n">
        <v>3</v>
      </c>
      <c r="G77" s="0" t="n">
        <v>4</v>
      </c>
      <c r="H77" s="0" t="n">
        <v>2</v>
      </c>
      <c r="I77" s="0" t="n">
        <v>4</v>
      </c>
      <c r="J77" s="0" t="n">
        <f aca="false">G77-D77</f>
        <v>0</v>
      </c>
      <c r="K77" s="0" t="n">
        <f aca="false">H77-E77</f>
        <v>1</v>
      </c>
      <c r="L77" s="0" t="n">
        <f aca="false">I77-F77</f>
        <v>1</v>
      </c>
      <c r="M77" s="0" t="n">
        <f aca="false">SUM(J77:L77)</f>
        <v>2</v>
      </c>
      <c r="N77" s="0" t="str">
        <f aca="false">IF($M77=N$14,$B77,"")</f>
        <v/>
      </c>
      <c r="O77" s="0" t="str">
        <f aca="false">IF($M77=O$14,$B77,"")</f>
        <v/>
      </c>
      <c r="P77" s="0" t="n">
        <f aca="false">IF($M77=P$14,$B77,"")</f>
        <v>0</v>
      </c>
      <c r="Q77" s="0" t="str">
        <f aca="false">IF($M77=Q$14,$B77,"")</f>
        <v/>
      </c>
      <c r="R77" s="0" t="str">
        <f aca="false">IF($M77=R$14,$B77,"")</f>
        <v/>
      </c>
    </row>
    <row r="78" customFormat="false" ht="13" hidden="false" customHeight="false" outlineLevel="0" collapsed="false">
      <c r="A78" s="0" t="s">
        <v>74</v>
      </c>
      <c r="B78" s="0" t="n">
        <v>0</v>
      </c>
      <c r="D78" s="0" t="n">
        <v>4</v>
      </c>
      <c r="E78" s="0" t="n">
        <v>1</v>
      </c>
      <c r="F78" s="0" t="n">
        <v>3</v>
      </c>
      <c r="G78" s="0" t="n">
        <v>4</v>
      </c>
      <c r="H78" s="0" t="n">
        <v>2</v>
      </c>
      <c r="I78" s="0" t="n">
        <v>4</v>
      </c>
      <c r="J78" s="0" t="n">
        <f aca="false">G78-D78</f>
        <v>0</v>
      </c>
      <c r="K78" s="0" t="n">
        <f aca="false">H78-E78</f>
        <v>1</v>
      </c>
      <c r="L78" s="0" t="n">
        <f aca="false">I78-F78</f>
        <v>1</v>
      </c>
      <c r="M78" s="0" t="n">
        <f aca="false">SUM(J78:L78)</f>
        <v>2</v>
      </c>
      <c r="N78" s="0" t="str">
        <f aca="false">IF($M78=N$14,$B78,"")</f>
        <v/>
      </c>
      <c r="O78" s="0" t="str">
        <f aca="false">IF($M78=O$14,$B78,"")</f>
        <v/>
      </c>
      <c r="P78" s="0" t="n">
        <f aca="false">IF($M78=P$14,$B78,"")</f>
        <v>0</v>
      </c>
      <c r="Q78" s="0" t="str">
        <f aca="false">IF($M78=Q$14,$B78,"")</f>
        <v/>
      </c>
      <c r="R78" s="0" t="str">
        <f aca="false">IF($M78=R$14,$B78,"")</f>
        <v/>
      </c>
    </row>
    <row r="79" customFormat="false" ht="13" hidden="false" customHeight="false" outlineLevel="0" collapsed="false">
      <c r="A79" s="0" t="s">
        <v>75</v>
      </c>
      <c r="B79" s="0" t="n">
        <v>0</v>
      </c>
      <c r="D79" s="0" t="n">
        <v>3</v>
      </c>
      <c r="E79" s="0" t="n">
        <v>1</v>
      </c>
      <c r="F79" s="0" t="n">
        <v>3</v>
      </c>
      <c r="G79" s="0" t="n">
        <v>4</v>
      </c>
      <c r="H79" s="0" t="n">
        <v>2</v>
      </c>
      <c r="I79" s="0" t="n">
        <v>4</v>
      </c>
      <c r="J79" s="0" t="n">
        <f aca="false">G79-D79</f>
        <v>1</v>
      </c>
      <c r="K79" s="0" t="n">
        <f aca="false">H79-E79</f>
        <v>1</v>
      </c>
      <c r="L79" s="0" t="n">
        <f aca="false">I79-F79</f>
        <v>1</v>
      </c>
      <c r="M79" s="0" t="n">
        <f aca="false">SUM(J79:L79)</f>
        <v>3</v>
      </c>
      <c r="N79" s="0" t="str">
        <f aca="false">IF($M79=N$14,$B79,"")</f>
        <v/>
      </c>
      <c r="O79" s="0" t="str">
        <f aca="false">IF($M79=O$14,$B79,"")</f>
        <v/>
      </c>
      <c r="P79" s="0" t="str">
        <f aca="false">IF($M79=P$14,$B79,"")</f>
        <v/>
      </c>
      <c r="Q79" s="0" t="n">
        <f aca="false">IF($M79=Q$14,$B79,"")</f>
        <v>0</v>
      </c>
      <c r="R79" s="0" t="str">
        <f aca="false">IF($M79=R$14,$B79,"")</f>
        <v/>
      </c>
    </row>
    <row r="80" customFormat="false" ht="13" hidden="false" customHeight="false" outlineLevel="0" collapsed="false">
      <c r="A80" s="0" t="s">
        <v>76</v>
      </c>
      <c r="B80" s="0" t="n">
        <v>0</v>
      </c>
      <c r="D80" s="0" t="n">
        <v>3</v>
      </c>
      <c r="E80" s="0" t="n">
        <v>1</v>
      </c>
      <c r="F80" s="0" t="n">
        <v>3</v>
      </c>
      <c r="G80" s="0" t="n">
        <v>4</v>
      </c>
      <c r="H80" s="0" t="n">
        <v>2</v>
      </c>
      <c r="I80" s="0" t="n">
        <v>4</v>
      </c>
      <c r="J80" s="0" t="n">
        <f aca="false">G80-D80</f>
        <v>1</v>
      </c>
      <c r="K80" s="0" t="n">
        <f aca="false">H80-E80</f>
        <v>1</v>
      </c>
      <c r="L80" s="0" t="n">
        <f aca="false">I80-F80</f>
        <v>1</v>
      </c>
      <c r="M80" s="0" t="n">
        <f aca="false">SUM(J80:L80)</f>
        <v>3</v>
      </c>
      <c r="N80" s="0" t="str">
        <f aca="false">IF($M80=N$14,$B80,"")</f>
        <v/>
      </c>
      <c r="O80" s="0" t="str">
        <f aca="false">IF($M80=O$14,$B80,"")</f>
        <v/>
      </c>
      <c r="P80" s="0" t="str">
        <f aca="false">IF($M80=P$14,$B80,"")</f>
        <v/>
      </c>
      <c r="Q80" s="0" t="n">
        <f aca="false">IF($M80=Q$14,$B80,"")</f>
        <v>0</v>
      </c>
      <c r="R80" s="0" t="str">
        <f aca="false">IF($M80=R$14,$B80,"")</f>
        <v/>
      </c>
    </row>
    <row r="81" customFormat="false" ht="13" hidden="false" customHeight="false" outlineLevel="0" collapsed="false">
      <c r="A81" s="0" t="s">
        <v>77</v>
      </c>
      <c r="B81" s="0" t="n">
        <v>0</v>
      </c>
      <c r="D81" s="0" t="n">
        <v>2</v>
      </c>
      <c r="E81" s="0" t="n">
        <v>1</v>
      </c>
      <c r="F81" s="0" t="n">
        <v>3</v>
      </c>
      <c r="G81" s="0" t="n">
        <v>4</v>
      </c>
      <c r="H81" s="0" t="n">
        <v>2</v>
      </c>
      <c r="I81" s="0" t="n">
        <v>4</v>
      </c>
      <c r="J81" s="0" t="n">
        <f aca="false">G81-D81</f>
        <v>2</v>
      </c>
      <c r="K81" s="0" t="n">
        <f aca="false">H81-E81</f>
        <v>1</v>
      </c>
      <c r="L81" s="0" t="n">
        <f aca="false">I81-F81</f>
        <v>1</v>
      </c>
      <c r="M81" s="0" t="n">
        <f aca="false">SUM(J81:L81)</f>
        <v>4</v>
      </c>
      <c r="N81" s="0" t="str">
        <f aca="false">IF($M81=N$14,$B81,"")</f>
        <v/>
      </c>
      <c r="O81" s="0" t="str">
        <f aca="false">IF($M81=O$14,$B81,"")</f>
        <v/>
      </c>
      <c r="P81" s="0" t="str">
        <f aca="false">IF($M81=P$14,$B81,"")</f>
        <v/>
      </c>
      <c r="Q81" s="0" t="str">
        <f aca="false">IF($M81=Q$14,$B81,"")</f>
        <v/>
      </c>
      <c r="R81" s="0" t="n">
        <f aca="false">IF($M81=R$14,$B81,"")</f>
        <v>0</v>
      </c>
    </row>
    <row r="82" customFormat="false" ht="13" hidden="false" customHeight="false" outlineLevel="0" collapsed="false">
      <c r="A82" s="0" t="s">
        <v>78</v>
      </c>
      <c r="B82" s="0" t="n">
        <v>0</v>
      </c>
      <c r="D82" s="0" t="n">
        <v>2</v>
      </c>
      <c r="E82" s="0" t="n">
        <v>1</v>
      </c>
      <c r="F82" s="0" t="n">
        <v>3</v>
      </c>
      <c r="G82" s="0" t="n">
        <v>4</v>
      </c>
      <c r="H82" s="0" t="n">
        <v>2</v>
      </c>
      <c r="I82" s="0" t="n">
        <v>4</v>
      </c>
      <c r="J82" s="0" t="n">
        <f aca="false">G82-D82</f>
        <v>2</v>
      </c>
      <c r="K82" s="0" t="n">
        <f aca="false">H82-E82</f>
        <v>1</v>
      </c>
      <c r="L82" s="0" t="n">
        <f aca="false">I82-F82</f>
        <v>1</v>
      </c>
      <c r="M82" s="0" t="n">
        <f aca="false">SUM(J82:L82)</f>
        <v>4</v>
      </c>
      <c r="N82" s="0" t="str">
        <f aca="false">IF($M82=N$14,$B82,"")</f>
        <v/>
      </c>
      <c r="O82" s="0" t="str">
        <f aca="false">IF($M82=O$14,$B82,"")</f>
        <v/>
      </c>
      <c r="P82" s="0" t="str">
        <f aca="false">IF($M82=P$14,$B82,"")</f>
        <v/>
      </c>
      <c r="Q82" s="0" t="str">
        <f aca="false">IF($M82=Q$14,$B82,"")</f>
        <v/>
      </c>
      <c r="R82" s="0" t="n">
        <f aca="false">IF($M82=R$14,$B82,"")</f>
        <v>0</v>
      </c>
    </row>
    <row r="83" customFormat="false" ht="13" hidden="false" customHeight="false" outlineLevel="0" collapsed="false">
      <c r="A83" s="0" t="s">
        <v>79</v>
      </c>
      <c r="B83" s="0" t="n">
        <v>0</v>
      </c>
      <c r="D83" s="0" t="n">
        <v>2</v>
      </c>
      <c r="E83" s="0" t="n">
        <v>1</v>
      </c>
      <c r="F83" s="0" t="n">
        <v>3</v>
      </c>
      <c r="G83" s="0" t="n">
        <v>4</v>
      </c>
      <c r="H83" s="0" t="n">
        <v>2</v>
      </c>
      <c r="I83" s="0" t="n">
        <v>4</v>
      </c>
      <c r="J83" s="0" t="n">
        <f aca="false">G83-D83</f>
        <v>2</v>
      </c>
      <c r="K83" s="0" t="n">
        <f aca="false">H83-E83</f>
        <v>1</v>
      </c>
      <c r="L83" s="0" t="n">
        <f aca="false">I83-F83</f>
        <v>1</v>
      </c>
      <c r="M83" s="0" t="n">
        <f aca="false">SUM(J83:L83)</f>
        <v>4</v>
      </c>
      <c r="N83" s="0" t="str">
        <f aca="false">IF($M83=N$14,$B83,"")</f>
        <v/>
      </c>
      <c r="O83" s="0" t="str">
        <f aca="false">IF($M83=O$14,$B83,"")</f>
        <v/>
      </c>
      <c r="P83" s="0" t="str">
        <f aca="false">IF($M83=P$14,$B83,"")</f>
        <v/>
      </c>
      <c r="Q83" s="0" t="str">
        <f aca="false">IF($M83=Q$14,$B83,"")</f>
        <v/>
      </c>
      <c r="R83" s="0" t="n">
        <f aca="false">IF($M83=R$14,$B83,"")</f>
        <v>0</v>
      </c>
    </row>
    <row r="84" customFormat="false" ht="13" hidden="false" customHeight="false" outlineLevel="0" collapsed="false">
      <c r="A84" s="0" t="s">
        <v>80</v>
      </c>
      <c r="B84" s="0" t="n">
        <v>0</v>
      </c>
      <c r="D84" s="0" t="n">
        <v>2</v>
      </c>
      <c r="E84" s="0" t="n">
        <v>1</v>
      </c>
      <c r="F84" s="0" t="n">
        <v>3</v>
      </c>
      <c r="G84" s="0" t="n">
        <v>4</v>
      </c>
      <c r="H84" s="0" t="n">
        <v>2</v>
      </c>
      <c r="I84" s="0" t="n">
        <v>4</v>
      </c>
      <c r="J84" s="0" t="n">
        <f aca="false">G84-D84</f>
        <v>2</v>
      </c>
      <c r="K84" s="0" t="n">
        <f aca="false">H84-E84</f>
        <v>1</v>
      </c>
      <c r="L84" s="0" t="n">
        <f aca="false">I84-F84</f>
        <v>1</v>
      </c>
      <c r="M84" s="0" t="n">
        <f aca="false">SUM(J84:L84)</f>
        <v>4</v>
      </c>
      <c r="N84" s="0" t="str">
        <f aca="false">IF($M84=N$14,$B84,"")</f>
        <v/>
      </c>
      <c r="O84" s="0" t="str">
        <f aca="false">IF($M84=O$14,$B84,"")</f>
        <v/>
      </c>
      <c r="P84" s="0" t="str">
        <f aca="false">IF($M84=P$14,$B84,"")</f>
        <v/>
      </c>
      <c r="Q84" s="0" t="str">
        <f aca="false">IF($M84=Q$14,$B84,"")</f>
        <v/>
      </c>
      <c r="R84" s="0" t="n">
        <f aca="false">IF($M84=R$14,$B84,"")</f>
        <v>0</v>
      </c>
    </row>
    <row r="85" customFormat="false" ht="13" hidden="false" customHeight="false" outlineLevel="0" collapsed="false">
      <c r="A85" s="0" t="s">
        <v>81</v>
      </c>
      <c r="B85" s="0" t="n">
        <v>0</v>
      </c>
      <c r="D85" s="0" t="n">
        <v>4</v>
      </c>
      <c r="E85" s="0" t="n">
        <v>2</v>
      </c>
      <c r="F85" s="0" t="n">
        <v>2</v>
      </c>
      <c r="G85" s="0" t="n">
        <v>4</v>
      </c>
      <c r="H85" s="0" t="n">
        <v>2</v>
      </c>
      <c r="I85" s="0" t="n">
        <v>4</v>
      </c>
      <c r="J85" s="0" t="n">
        <f aca="false">G85-D85</f>
        <v>0</v>
      </c>
      <c r="K85" s="0" t="n">
        <f aca="false">H85-E85</f>
        <v>0</v>
      </c>
      <c r="L85" s="0" t="n">
        <f aca="false">I85-F85</f>
        <v>2</v>
      </c>
      <c r="M85" s="0" t="n">
        <f aca="false">SUM(J85:L85)</f>
        <v>2</v>
      </c>
      <c r="N85" s="0" t="str">
        <f aca="false">IF($M85=N$14,$B85,"")</f>
        <v/>
      </c>
      <c r="O85" s="0" t="str">
        <f aca="false">IF($M85=O$14,$B85,"")</f>
        <v/>
      </c>
      <c r="P85" s="0" t="n">
        <f aca="false">IF($M85=P$14,$B85,"")</f>
        <v>0</v>
      </c>
      <c r="Q85" s="0" t="str">
        <f aca="false">IF($M85=Q$14,$B85,"")</f>
        <v/>
      </c>
      <c r="R85" s="0" t="str">
        <f aca="false">IF($M85=R$14,$B85,"")</f>
        <v/>
      </c>
    </row>
    <row r="86" customFormat="false" ht="13" hidden="false" customHeight="false" outlineLevel="0" collapsed="false">
      <c r="A86" s="0" t="s">
        <v>82</v>
      </c>
      <c r="B86" s="0" t="n">
        <v>0</v>
      </c>
      <c r="D86" s="0" t="n">
        <v>3</v>
      </c>
      <c r="E86" s="0" t="n">
        <v>2</v>
      </c>
      <c r="F86" s="0" t="n">
        <v>2</v>
      </c>
      <c r="G86" s="0" t="n">
        <v>4</v>
      </c>
      <c r="H86" s="0" t="n">
        <v>2</v>
      </c>
      <c r="I86" s="0" t="n">
        <v>4</v>
      </c>
      <c r="J86" s="0" t="n">
        <f aca="false">G86-D86</f>
        <v>1</v>
      </c>
      <c r="K86" s="0" t="n">
        <f aca="false">H86-E86</f>
        <v>0</v>
      </c>
      <c r="L86" s="0" t="n">
        <f aca="false">I86-F86</f>
        <v>2</v>
      </c>
      <c r="M86" s="0" t="n">
        <f aca="false">SUM(J86:L86)</f>
        <v>3</v>
      </c>
      <c r="N86" s="0" t="str">
        <f aca="false">IF($M86=N$14,$B86,"")</f>
        <v/>
      </c>
      <c r="O86" s="0" t="str">
        <f aca="false">IF($M86=O$14,$B86,"")</f>
        <v/>
      </c>
      <c r="P86" s="0" t="str">
        <f aca="false">IF($M86=P$14,$B86,"")</f>
        <v/>
      </c>
      <c r="Q86" s="0" t="n">
        <f aca="false">IF($M86=Q$14,$B86,"")</f>
        <v>0</v>
      </c>
      <c r="R86" s="0" t="str">
        <f aca="false">IF($M86=R$14,$B86,"")</f>
        <v/>
      </c>
    </row>
    <row r="87" customFormat="false" ht="13" hidden="false" customHeight="false" outlineLevel="0" collapsed="false">
      <c r="A87" s="0" t="s">
        <v>83</v>
      </c>
      <c r="B87" s="0" t="n">
        <v>0</v>
      </c>
      <c r="D87" s="0" t="n">
        <v>3</v>
      </c>
      <c r="E87" s="0" t="n">
        <v>2</v>
      </c>
      <c r="F87" s="0" t="n">
        <v>2</v>
      </c>
      <c r="G87" s="0" t="n">
        <v>4</v>
      </c>
      <c r="H87" s="0" t="n">
        <v>2</v>
      </c>
      <c r="I87" s="0" t="n">
        <v>4</v>
      </c>
      <c r="J87" s="0" t="n">
        <f aca="false">G87-D87</f>
        <v>1</v>
      </c>
      <c r="K87" s="0" t="n">
        <f aca="false">H87-E87</f>
        <v>0</v>
      </c>
      <c r="L87" s="0" t="n">
        <f aca="false">I87-F87</f>
        <v>2</v>
      </c>
      <c r="M87" s="0" t="n">
        <f aca="false">SUM(J87:L87)</f>
        <v>3</v>
      </c>
      <c r="N87" s="0" t="str">
        <f aca="false">IF($M87=N$14,$B87,"")</f>
        <v/>
      </c>
      <c r="O87" s="0" t="str">
        <f aca="false">IF($M87=O$14,$B87,"")</f>
        <v/>
      </c>
      <c r="P87" s="0" t="str">
        <f aca="false">IF($M87=P$14,$B87,"")</f>
        <v/>
      </c>
      <c r="Q87" s="0" t="n">
        <f aca="false">IF($M87=Q$14,$B87,"")</f>
        <v>0</v>
      </c>
      <c r="R87" s="0" t="str">
        <f aca="false">IF($M87=R$14,$B87,"")</f>
        <v/>
      </c>
    </row>
    <row r="88" customFormat="false" ht="13" hidden="false" customHeight="false" outlineLevel="0" collapsed="false">
      <c r="A88" s="0" t="s">
        <v>84</v>
      </c>
      <c r="B88" s="0" t="n">
        <v>0</v>
      </c>
      <c r="D88" s="0" t="n">
        <v>4</v>
      </c>
      <c r="E88" s="0" t="n">
        <v>1</v>
      </c>
      <c r="F88" s="0" t="n">
        <v>2</v>
      </c>
      <c r="G88" s="0" t="n">
        <v>4</v>
      </c>
      <c r="H88" s="0" t="n">
        <v>2</v>
      </c>
      <c r="I88" s="0" t="n">
        <v>4</v>
      </c>
      <c r="J88" s="0" t="n">
        <f aca="false">G88-D88</f>
        <v>0</v>
      </c>
      <c r="K88" s="0" t="n">
        <f aca="false">H88-E88</f>
        <v>1</v>
      </c>
      <c r="L88" s="0" t="n">
        <f aca="false">I88-F88</f>
        <v>2</v>
      </c>
      <c r="M88" s="0" t="n">
        <f aca="false">SUM(J88:L88)</f>
        <v>3</v>
      </c>
      <c r="N88" s="0" t="str">
        <f aca="false">IF($M88=N$14,$B88,"")</f>
        <v/>
      </c>
      <c r="O88" s="0" t="str">
        <f aca="false">IF($M88=O$14,$B88,"")</f>
        <v/>
      </c>
      <c r="P88" s="0" t="str">
        <f aca="false">IF($M88=P$14,$B88,"")</f>
        <v/>
      </c>
      <c r="Q88" s="0" t="n">
        <f aca="false">IF($M88=Q$14,$B88,"")</f>
        <v>0</v>
      </c>
      <c r="R88" s="0" t="str">
        <f aca="false">IF($M88=R$14,$B88,"")</f>
        <v/>
      </c>
    </row>
    <row r="89" customFormat="false" ht="13" hidden="false" customHeight="false" outlineLevel="0" collapsed="false">
      <c r="A89" s="0" t="s">
        <v>85</v>
      </c>
      <c r="B89" s="0" t="n">
        <v>0</v>
      </c>
      <c r="D89" s="0" t="n">
        <v>4</v>
      </c>
      <c r="E89" s="0" t="n">
        <v>1</v>
      </c>
      <c r="F89" s="0" t="n">
        <v>2</v>
      </c>
      <c r="G89" s="0" t="n">
        <v>4</v>
      </c>
      <c r="H89" s="0" t="n">
        <v>2</v>
      </c>
      <c r="I89" s="0" t="n">
        <v>4</v>
      </c>
      <c r="J89" s="0" t="n">
        <f aca="false">G89-D89</f>
        <v>0</v>
      </c>
      <c r="K89" s="0" t="n">
        <f aca="false">H89-E89</f>
        <v>1</v>
      </c>
      <c r="L89" s="0" t="n">
        <f aca="false">I89-F89</f>
        <v>2</v>
      </c>
      <c r="M89" s="0" t="n">
        <f aca="false">SUM(J89:L89)</f>
        <v>3</v>
      </c>
      <c r="N89" s="0" t="str">
        <f aca="false">IF($M89=N$14,$B89,"")</f>
        <v/>
      </c>
      <c r="O89" s="0" t="str">
        <f aca="false">IF($M89=O$14,$B89,"")</f>
        <v/>
      </c>
      <c r="P89" s="0" t="str">
        <f aca="false">IF($M89=P$14,$B89,"")</f>
        <v/>
      </c>
      <c r="Q89" s="0" t="n">
        <f aca="false">IF($M89=Q$14,$B89,"")</f>
        <v>0</v>
      </c>
      <c r="R89" s="0" t="str">
        <f aca="false">IF($M89=R$14,$B89,"")</f>
        <v/>
      </c>
    </row>
    <row r="90" customFormat="false" ht="13" hidden="false" customHeight="false" outlineLevel="0" collapsed="false">
      <c r="A90" s="0" t="s">
        <v>86</v>
      </c>
      <c r="B90" s="0" t="n">
        <v>0</v>
      </c>
      <c r="D90" s="0" t="n">
        <v>4</v>
      </c>
      <c r="E90" s="0" t="n">
        <v>2</v>
      </c>
      <c r="F90" s="0" t="n">
        <v>2</v>
      </c>
      <c r="G90" s="0" t="n">
        <v>4</v>
      </c>
      <c r="H90" s="0" t="n">
        <v>2</v>
      </c>
      <c r="I90" s="0" t="n">
        <v>4</v>
      </c>
      <c r="J90" s="0" t="n">
        <f aca="false">G90-D90</f>
        <v>0</v>
      </c>
      <c r="K90" s="0" t="n">
        <f aca="false">H90-E90</f>
        <v>0</v>
      </c>
      <c r="L90" s="0" t="n">
        <f aca="false">I90-F90</f>
        <v>2</v>
      </c>
      <c r="M90" s="0" t="n">
        <f aca="false">SUM(J90:L90)</f>
        <v>2</v>
      </c>
      <c r="N90" s="0" t="str">
        <f aca="false">IF($M90=N$14,$B90,"")</f>
        <v/>
      </c>
      <c r="O90" s="0" t="str">
        <f aca="false">IF($M90=O$14,$B90,"")</f>
        <v/>
      </c>
      <c r="P90" s="0" t="n">
        <f aca="false">IF($M90=P$14,$B90,"")</f>
        <v>0</v>
      </c>
      <c r="Q90" s="0" t="str">
        <f aca="false">IF($M90=Q$14,$B90,"")</f>
        <v/>
      </c>
      <c r="R90" s="0" t="str">
        <f aca="false">IF($M90=R$14,$B90,"")</f>
        <v/>
      </c>
    </row>
    <row r="91" customFormat="false" ht="13" hidden="false" customHeight="false" outlineLevel="0" collapsed="false">
      <c r="A91" s="0" t="s">
        <v>87</v>
      </c>
      <c r="B91" s="0" t="n">
        <v>0</v>
      </c>
      <c r="D91" s="0" t="n">
        <v>3</v>
      </c>
      <c r="E91" s="0" t="n">
        <v>2</v>
      </c>
      <c r="F91" s="0" t="n">
        <v>2</v>
      </c>
      <c r="G91" s="0" t="n">
        <v>4</v>
      </c>
      <c r="H91" s="0" t="n">
        <v>2</v>
      </c>
      <c r="I91" s="0" t="n">
        <v>4</v>
      </c>
      <c r="J91" s="0" t="n">
        <f aca="false">G91-D91</f>
        <v>1</v>
      </c>
      <c r="K91" s="0" t="n">
        <f aca="false">H91-E91</f>
        <v>0</v>
      </c>
      <c r="L91" s="0" t="n">
        <f aca="false">I91-F91</f>
        <v>2</v>
      </c>
      <c r="M91" s="0" t="n">
        <f aca="false">SUM(J91:L91)</f>
        <v>3</v>
      </c>
      <c r="N91" s="0" t="str">
        <f aca="false">IF($M91=N$14,$B91,"")</f>
        <v/>
      </c>
      <c r="O91" s="0" t="str">
        <f aca="false">IF($M91=O$14,$B91,"")</f>
        <v/>
      </c>
      <c r="P91" s="0" t="str">
        <f aca="false">IF($M91=P$14,$B91,"")</f>
        <v/>
      </c>
      <c r="Q91" s="0" t="n">
        <f aca="false">IF($M91=Q$14,$B91,"")</f>
        <v>0</v>
      </c>
      <c r="R91" s="0" t="str">
        <f aca="false">IF($M91=R$14,$B91,"")</f>
        <v/>
      </c>
    </row>
    <row r="92" customFormat="false" ht="13" hidden="false" customHeight="false" outlineLevel="0" collapsed="false">
      <c r="A92" s="0" t="s">
        <v>88</v>
      </c>
      <c r="B92" s="0" t="n">
        <v>0</v>
      </c>
      <c r="D92" s="0" t="n">
        <v>3</v>
      </c>
      <c r="E92" s="0" t="n">
        <v>2</v>
      </c>
      <c r="F92" s="0" t="n">
        <v>2</v>
      </c>
      <c r="G92" s="0" t="n">
        <v>4</v>
      </c>
      <c r="H92" s="0" t="n">
        <v>2</v>
      </c>
      <c r="I92" s="0" t="n">
        <v>4</v>
      </c>
      <c r="J92" s="0" t="n">
        <f aca="false">G92-D92</f>
        <v>1</v>
      </c>
      <c r="K92" s="0" t="n">
        <f aca="false">H92-E92</f>
        <v>0</v>
      </c>
      <c r="L92" s="0" t="n">
        <f aca="false">I92-F92</f>
        <v>2</v>
      </c>
      <c r="M92" s="0" t="n">
        <f aca="false">SUM(J92:L92)</f>
        <v>3</v>
      </c>
      <c r="N92" s="0" t="str">
        <f aca="false">IF($M92=N$14,$B92,"")</f>
        <v/>
      </c>
      <c r="O92" s="0" t="str">
        <f aca="false">IF($M92=O$14,$B92,"")</f>
        <v/>
      </c>
      <c r="P92" s="0" t="str">
        <f aca="false">IF($M92=P$14,$B92,"")</f>
        <v/>
      </c>
      <c r="Q92" s="0" t="n">
        <f aca="false">IF($M92=Q$14,$B92,"")</f>
        <v>0</v>
      </c>
      <c r="R92" s="0" t="str">
        <f aca="false">IF($M92=R$14,$B92,"")</f>
        <v/>
      </c>
    </row>
    <row r="93" customFormat="false" ht="13" hidden="false" customHeight="false" outlineLevel="0" collapsed="false">
      <c r="A93" s="0" t="s">
        <v>89</v>
      </c>
      <c r="B93" s="0" t="n">
        <v>0</v>
      </c>
      <c r="D93" s="0" t="n">
        <v>4</v>
      </c>
      <c r="E93" s="0" t="n">
        <v>1</v>
      </c>
      <c r="F93" s="0" t="n">
        <v>2</v>
      </c>
      <c r="G93" s="0" t="n">
        <v>4</v>
      </c>
      <c r="H93" s="0" t="n">
        <v>2</v>
      </c>
      <c r="I93" s="0" t="n">
        <v>4</v>
      </c>
      <c r="J93" s="0" t="n">
        <f aca="false">G93-D93</f>
        <v>0</v>
      </c>
      <c r="K93" s="0" t="n">
        <f aca="false">H93-E93</f>
        <v>1</v>
      </c>
      <c r="L93" s="0" t="n">
        <f aca="false">I93-F93</f>
        <v>2</v>
      </c>
      <c r="M93" s="0" t="n">
        <f aca="false">SUM(J93:L93)</f>
        <v>3</v>
      </c>
      <c r="N93" s="0" t="str">
        <f aca="false">IF($M93=N$14,$B93,"")</f>
        <v/>
      </c>
      <c r="O93" s="0" t="str">
        <f aca="false">IF($M93=O$14,$B93,"")</f>
        <v/>
      </c>
      <c r="P93" s="0" t="str">
        <f aca="false">IF($M93=P$14,$B93,"")</f>
        <v/>
      </c>
      <c r="Q93" s="0" t="n">
        <f aca="false">IF($M93=Q$14,$B93,"")</f>
        <v>0</v>
      </c>
      <c r="R93" s="0" t="str">
        <f aca="false">IF($M93=R$14,$B93,"")</f>
        <v/>
      </c>
    </row>
    <row r="94" customFormat="false" ht="13" hidden="false" customHeight="false" outlineLevel="0" collapsed="false">
      <c r="A94" s="0" t="s">
        <v>90</v>
      </c>
      <c r="B94" s="0" t="n">
        <v>0</v>
      </c>
      <c r="D94" s="0" t="n">
        <v>4</v>
      </c>
      <c r="E94" s="0" t="n">
        <v>1</v>
      </c>
      <c r="F94" s="0" t="n">
        <v>2</v>
      </c>
      <c r="G94" s="0" t="n">
        <v>4</v>
      </c>
      <c r="H94" s="0" t="n">
        <v>2</v>
      </c>
      <c r="I94" s="0" t="n">
        <v>4</v>
      </c>
      <c r="J94" s="0" t="n">
        <f aca="false">G94-D94</f>
        <v>0</v>
      </c>
      <c r="K94" s="0" t="n">
        <f aca="false">H94-E94</f>
        <v>1</v>
      </c>
      <c r="L94" s="0" t="n">
        <f aca="false">I94-F94</f>
        <v>2</v>
      </c>
      <c r="M94" s="0" t="n">
        <f aca="false">SUM(J94:L94)</f>
        <v>3</v>
      </c>
      <c r="N94" s="0" t="str">
        <f aca="false">IF($M94=N$14,$B94,"")</f>
        <v/>
      </c>
      <c r="O94" s="0" t="str">
        <f aca="false">IF($M94=O$14,$B94,"")</f>
        <v/>
      </c>
      <c r="P94" s="0" t="str">
        <f aca="false">IF($M94=P$14,$B94,"")</f>
        <v/>
      </c>
      <c r="Q94" s="0" t="n">
        <f aca="false">IF($M94=Q$14,$B94,"")</f>
        <v>0</v>
      </c>
      <c r="R94" s="0" t="str">
        <f aca="false">IF($M94=R$14,$B94,"")</f>
        <v/>
      </c>
    </row>
    <row r="95" customFormat="false" ht="13" hidden="false" customHeight="false" outlineLevel="0" collapsed="false">
      <c r="A95" s="0" t="s">
        <v>91</v>
      </c>
      <c r="B95" s="0" t="n">
        <v>0</v>
      </c>
      <c r="D95" s="0" t="n">
        <v>4</v>
      </c>
      <c r="E95" s="0" t="n">
        <v>2</v>
      </c>
      <c r="F95" s="0" t="n">
        <v>3</v>
      </c>
      <c r="G95" s="0" t="n">
        <v>4</v>
      </c>
      <c r="H95" s="0" t="n">
        <v>2</v>
      </c>
      <c r="I95" s="0" t="n">
        <v>4</v>
      </c>
      <c r="J95" s="0" t="n">
        <f aca="false">G95-D95</f>
        <v>0</v>
      </c>
      <c r="K95" s="0" t="n">
        <f aca="false">H95-E95</f>
        <v>0</v>
      </c>
      <c r="L95" s="0" t="n">
        <f aca="false">I95-F95</f>
        <v>1</v>
      </c>
      <c r="M95" s="0" t="n">
        <f aca="false">SUM(J95:L95)</f>
        <v>1</v>
      </c>
      <c r="N95" s="0" t="str">
        <f aca="false">IF($M95=N$14,$B95,"")</f>
        <v/>
      </c>
      <c r="O95" s="0" t="n">
        <f aca="false">IF($M95=O$14,$B95,"")</f>
        <v>0</v>
      </c>
      <c r="P95" s="0" t="str">
        <f aca="false">IF($M95=P$14,$B95,"")</f>
        <v/>
      </c>
      <c r="Q95" s="0" t="str">
        <f aca="false">IF($M95=Q$14,$B95,"")</f>
        <v/>
      </c>
      <c r="R95" s="0" t="str">
        <f aca="false">IF($M95=R$14,$B95,"")</f>
        <v/>
      </c>
    </row>
    <row r="96" customFormat="false" ht="13" hidden="false" customHeight="false" outlineLevel="0" collapsed="false">
      <c r="A96" s="0" t="s">
        <v>92</v>
      </c>
      <c r="B96" s="0" t="n">
        <v>0</v>
      </c>
      <c r="D96" s="0" t="n">
        <v>3</v>
      </c>
      <c r="E96" s="0" t="n">
        <v>2</v>
      </c>
      <c r="F96" s="0" t="n">
        <v>3</v>
      </c>
      <c r="G96" s="0" t="n">
        <v>4</v>
      </c>
      <c r="H96" s="0" t="n">
        <v>2</v>
      </c>
      <c r="I96" s="0" t="n">
        <v>4</v>
      </c>
      <c r="J96" s="0" t="n">
        <f aca="false">G96-D96</f>
        <v>1</v>
      </c>
      <c r="K96" s="0" t="n">
        <f aca="false">H96-E96</f>
        <v>0</v>
      </c>
      <c r="L96" s="0" t="n">
        <f aca="false">I96-F96</f>
        <v>1</v>
      </c>
      <c r="M96" s="0" t="n">
        <f aca="false">SUM(J96:L96)</f>
        <v>2</v>
      </c>
      <c r="N96" s="0" t="str">
        <f aca="false">IF($M96=N$14,$B96,"")</f>
        <v/>
      </c>
      <c r="O96" s="0" t="str">
        <f aca="false">IF($M96=O$14,$B96,"")</f>
        <v/>
      </c>
      <c r="P96" s="0" t="n">
        <f aca="false">IF($M96=P$14,$B96,"")</f>
        <v>0</v>
      </c>
      <c r="Q96" s="0" t="str">
        <f aca="false">IF($M96=Q$14,$B96,"")</f>
        <v/>
      </c>
      <c r="R96" s="0" t="str">
        <f aca="false">IF($M96=R$14,$B96,"")</f>
        <v/>
      </c>
    </row>
    <row r="97" customFormat="false" ht="13" hidden="false" customHeight="false" outlineLevel="0" collapsed="false">
      <c r="A97" s="0" t="s">
        <v>93</v>
      </c>
      <c r="B97" s="0" t="n">
        <v>0</v>
      </c>
      <c r="D97" s="0" t="n">
        <v>3</v>
      </c>
      <c r="E97" s="0" t="n">
        <v>2</v>
      </c>
      <c r="F97" s="0" t="n">
        <v>3</v>
      </c>
      <c r="G97" s="0" t="n">
        <v>4</v>
      </c>
      <c r="H97" s="0" t="n">
        <v>2</v>
      </c>
      <c r="I97" s="0" t="n">
        <v>4</v>
      </c>
      <c r="J97" s="0" t="n">
        <f aca="false">G97-D97</f>
        <v>1</v>
      </c>
      <c r="K97" s="0" t="n">
        <f aca="false">H97-E97</f>
        <v>0</v>
      </c>
      <c r="L97" s="0" t="n">
        <f aca="false">I97-F97</f>
        <v>1</v>
      </c>
      <c r="M97" s="0" t="n">
        <f aca="false">SUM(J97:L97)</f>
        <v>2</v>
      </c>
      <c r="N97" s="0" t="str">
        <f aca="false">IF($M97=N$14,$B97,"")</f>
        <v/>
      </c>
      <c r="O97" s="0" t="str">
        <f aca="false">IF($M97=O$14,$B97,"")</f>
        <v/>
      </c>
      <c r="P97" s="0" t="n">
        <f aca="false">IF($M97=P$14,$B97,"")</f>
        <v>0</v>
      </c>
      <c r="Q97" s="0" t="str">
        <f aca="false">IF($M97=Q$14,$B97,"")</f>
        <v/>
      </c>
      <c r="R97" s="0" t="str">
        <f aca="false">IF($M97=R$14,$B97,"")</f>
        <v/>
      </c>
    </row>
    <row r="98" customFormat="false" ht="13" hidden="false" customHeight="false" outlineLevel="0" collapsed="false">
      <c r="A98" s="0" t="s">
        <v>94</v>
      </c>
      <c r="B98" s="0" t="n">
        <v>0</v>
      </c>
      <c r="D98" s="0" t="n">
        <v>2</v>
      </c>
      <c r="E98" s="0" t="n">
        <v>2</v>
      </c>
      <c r="F98" s="0" t="n">
        <v>3</v>
      </c>
      <c r="G98" s="0" t="n">
        <v>4</v>
      </c>
      <c r="H98" s="0" t="n">
        <v>2</v>
      </c>
      <c r="I98" s="0" t="n">
        <v>4</v>
      </c>
      <c r="J98" s="0" t="n">
        <f aca="false">G98-D98</f>
        <v>2</v>
      </c>
      <c r="K98" s="0" t="n">
        <f aca="false">H98-E98</f>
        <v>0</v>
      </c>
      <c r="L98" s="0" t="n">
        <f aca="false">I98-F98</f>
        <v>1</v>
      </c>
      <c r="M98" s="0" t="n">
        <f aca="false">SUM(J98:L98)</f>
        <v>3</v>
      </c>
      <c r="N98" s="0" t="str">
        <f aca="false">IF($M98=N$14,$B98,"")</f>
        <v/>
      </c>
      <c r="O98" s="0" t="str">
        <f aca="false">IF($M98=O$14,$B98,"")</f>
        <v/>
      </c>
      <c r="P98" s="0" t="str">
        <f aca="false">IF($M98=P$14,$B98,"")</f>
        <v/>
      </c>
      <c r="Q98" s="0" t="n">
        <f aca="false">IF($M98=Q$14,$B98,"")</f>
        <v>0</v>
      </c>
      <c r="R98" s="0" t="str">
        <f aca="false">IF($M98=R$14,$B98,"")</f>
        <v/>
      </c>
    </row>
    <row r="99" customFormat="false" ht="13" hidden="false" customHeight="false" outlineLevel="0" collapsed="false">
      <c r="A99" s="0" t="s">
        <v>95</v>
      </c>
      <c r="B99" s="0" t="n">
        <v>0</v>
      </c>
      <c r="D99" s="0" t="n">
        <v>4</v>
      </c>
      <c r="E99" s="0" t="n">
        <v>1</v>
      </c>
      <c r="F99" s="0" t="n">
        <v>3</v>
      </c>
      <c r="G99" s="0" t="n">
        <v>4</v>
      </c>
      <c r="H99" s="0" t="n">
        <v>2</v>
      </c>
      <c r="I99" s="0" t="n">
        <v>4</v>
      </c>
      <c r="J99" s="0" t="n">
        <f aca="false">G99-D99</f>
        <v>0</v>
      </c>
      <c r="K99" s="0" t="n">
        <f aca="false">H99-E99</f>
        <v>1</v>
      </c>
      <c r="L99" s="0" t="n">
        <f aca="false">I99-F99</f>
        <v>1</v>
      </c>
      <c r="M99" s="0" t="n">
        <f aca="false">SUM(J99:L99)</f>
        <v>2</v>
      </c>
      <c r="N99" s="0" t="str">
        <f aca="false">IF($M99=N$14,$B99,"")</f>
        <v/>
      </c>
      <c r="O99" s="0" t="str">
        <f aca="false">IF($M99=O$14,$B99,"")</f>
        <v/>
      </c>
      <c r="P99" s="0" t="n">
        <f aca="false">IF($M99=P$14,$B99,"")</f>
        <v>0</v>
      </c>
      <c r="Q99" s="0" t="str">
        <f aca="false">IF($M99=Q$14,$B99,"")</f>
        <v/>
      </c>
      <c r="R99" s="0" t="str">
        <f aca="false">IF($M99=R$14,$B99,"")</f>
        <v/>
      </c>
    </row>
    <row r="100" customFormat="false" ht="13" hidden="false" customHeight="false" outlineLevel="0" collapsed="false">
      <c r="A100" s="0" t="s">
        <v>96</v>
      </c>
      <c r="B100" s="0" t="n">
        <v>0</v>
      </c>
      <c r="D100" s="0" t="n">
        <v>4</v>
      </c>
      <c r="E100" s="0" t="n">
        <v>1</v>
      </c>
      <c r="F100" s="0" t="n">
        <v>3</v>
      </c>
      <c r="G100" s="0" t="n">
        <v>4</v>
      </c>
      <c r="H100" s="0" t="n">
        <v>2</v>
      </c>
      <c r="I100" s="0" t="n">
        <v>4</v>
      </c>
      <c r="J100" s="0" t="n">
        <f aca="false">G100-D100</f>
        <v>0</v>
      </c>
      <c r="K100" s="0" t="n">
        <f aca="false">H100-E100</f>
        <v>1</v>
      </c>
      <c r="L100" s="0" t="n">
        <f aca="false">I100-F100</f>
        <v>1</v>
      </c>
      <c r="M100" s="0" t="n">
        <f aca="false">SUM(J100:L100)</f>
        <v>2</v>
      </c>
      <c r="N100" s="0" t="str">
        <f aca="false">IF($M100=N$14,$B100,"")</f>
        <v/>
      </c>
      <c r="O100" s="0" t="str">
        <f aca="false">IF($M100=O$14,$B100,"")</f>
        <v/>
      </c>
      <c r="P100" s="0" t="n">
        <f aca="false">IF($M100=P$14,$B100,"")</f>
        <v>0</v>
      </c>
      <c r="Q100" s="0" t="str">
        <f aca="false">IF($M100=Q$14,$B100,"")</f>
        <v/>
      </c>
      <c r="R100" s="0" t="str">
        <f aca="false">IF($M100=R$14,$B100,"")</f>
        <v/>
      </c>
    </row>
    <row r="101" customFormat="false" ht="13" hidden="false" customHeight="false" outlineLevel="0" collapsed="false">
      <c r="A101" s="0" t="s">
        <v>97</v>
      </c>
      <c r="B101" s="0" t="n">
        <v>0</v>
      </c>
      <c r="D101" s="0" t="n">
        <v>3</v>
      </c>
      <c r="E101" s="0" t="n">
        <v>1</v>
      </c>
      <c r="F101" s="0" t="n">
        <v>3</v>
      </c>
      <c r="G101" s="0" t="n">
        <v>4</v>
      </c>
      <c r="H101" s="0" t="n">
        <v>2</v>
      </c>
      <c r="I101" s="0" t="n">
        <v>4</v>
      </c>
      <c r="J101" s="0" t="n">
        <f aca="false">G101-D101</f>
        <v>1</v>
      </c>
      <c r="K101" s="0" t="n">
        <f aca="false">H101-E101</f>
        <v>1</v>
      </c>
      <c r="L101" s="0" t="n">
        <f aca="false">I101-F101</f>
        <v>1</v>
      </c>
      <c r="M101" s="0" t="n">
        <f aca="false">SUM(J101:L101)</f>
        <v>3</v>
      </c>
      <c r="N101" s="0" t="str">
        <f aca="false">IF($M101=N$14,$B101,"")</f>
        <v/>
      </c>
      <c r="O101" s="0" t="str">
        <f aca="false">IF($M101=O$14,$B101,"")</f>
        <v/>
      </c>
      <c r="P101" s="0" t="str">
        <f aca="false">IF($M101=P$14,$B101,"")</f>
        <v/>
      </c>
      <c r="Q101" s="0" t="n">
        <f aca="false">IF($M101=Q$14,$B101,"")</f>
        <v>0</v>
      </c>
      <c r="R101" s="0" t="str">
        <f aca="false">IF($M101=R$14,$B101,"")</f>
        <v/>
      </c>
    </row>
    <row r="102" customFormat="false" ht="13" hidden="false" customHeight="false" outlineLevel="0" collapsed="false">
      <c r="A102" s="0" t="s">
        <v>98</v>
      </c>
      <c r="B102" s="0" t="n">
        <v>0</v>
      </c>
      <c r="D102" s="0" t="n">
        <v>3</v>
      </c>
      <c r="E102" s="0" t="n">
        <v>1</v>
      </c>
      <c r="F102" s="0" t="n">
        <v>3</v>
      </c>
      <c r="G102" s="0" t="n">
        <v>4</v>
      </c>
      <c r="H102" s="0" t="n">
        <v>2</v>
      </c>
      <c r="I102" s="0" t="n">
        <v>4</v>
      </c>
      <c r="J102" s="0" t="n">
        <f aca="false">G102-D102</f>
        <v>1</v>
      </c>
      <c r="K102" s="0" t="n">
        <f aca="false">H102-E102</f>
        <v>1</v>
      </c>
      <c r="L102" s="0" t="n">
        <f aca="false">I102-F102</f>
        <v>1</v>
      </c>
      <c r="M102" s="0" t="n">
        <f aca="false">SUM(J102:L102)</f>
        <v>3</v>
      </c>
      <c r="N102" s="0" t="str">
        <f aca="false">IF($M102=N$14,$B102,"")</f>
        <v/>
      </c>
      <c r="O102" s="0" t="str">
        <f aca="false">IF($M102=O$14,$B102,"")</f>
        <v/>
      </c>
      <c r="P102" s="0" t="str">
        <f aca="false">IF($M102=P$14,$B102,"")</f>
        <v/>
      </c>
      <c r="Q102" s="0" t="n">
        <f aca="false">IF($M102=Q$14,$B102,"")</f>
        <v>0</v>
      </c>
      <c r="R102" s="0" t="str">
        <f aca="false">IF($M102=R$14,$B102,"")</f>
        <v/>
      </c>
    </row>
    <row r="103" customFormat="false" ht="13" hidden="false" customHeight="false" outlineLevel="0" collapsed="false">
      <c r="A103" s="0" t="s">
        <v>99</v>
      </c>
      <c r="B103" s="0" t="n">
        <v>0</v>
      </c>
      <c r="D103" s="0" t="n">
        <v>2</v>
      </c>
      <c r="E103" s="0" t="n">
        <v>1</v>
      </c>
      <c r="F103" s="0" t="n">
        <v>3</v>
      </c>
      <c r="G103" s="0" t="n">
        <v>4</v>
      </c>
      <c r="H103" s="0" t="n">
        <v>2</v>
      </c>
      <c r="I103" s="0" t="n">
        <v>4</v>
      </c>
      <c r="J103" s="0" t="n">
        <f aca="false">G103-D103</f>
        <v>2</v>
      </c>
      <c r="K103" s="0" t="n">
        <f aca="false">H103-E103</f>
        <v>1</v>
      </c>
      <c r="L103" s="0" t="n">
        <f aca="false">I103-F103</f>
        <v>1</v>
      </c>
      <c r="M103" s="0" t="n">
        <f aca="false">SUM(J103:L103)</f>
        <v>4</v>
      </c>
      <c r="N103" s="0" t="str">
        <f aca="false">IF($M103=N$14,$B103,"")</f>
        <v/>
      </c>
      <c r="O103" s="0" t="str">
        <f aca="false">IF($M103=O$14,$B103,"")</f>
        <v/>
      </c>
      <c r="P103" s="0" t="str">
        <f aca="false">IF($M103=P$14,$B103,"")</f>
        <v/>
      </c>
      <c r="Q103" s="0" t="str">
        <f aca="false">IF($M103=Q$14,$B103,"")</f>
        <v/>
      </c>
      <c r="R103" s="0" t="n">
        <f aca="false">IF($M103=R$14,$B103,"")</f>
        <v>0</v>
      </c>
    </row>
    <row r="104" customFormat="false" ht="13" hidden="false" customHeight="false" outlineLevel="0" collapsed="false">
      <c r="A104" s="0" t="s">
        <v>100</v>
      </c>
      <c r="B104" s="0" t="n">
        <v>0</v>
      </c>
      <c r="D104" s="0" t="n">
        <v>2</v>
      </c>
      <c r="E104" s="0" t="n">
        <v>1</v>
      </c>
      <c r="F104" s="0" t="n">
        <v>3</v>
      </c>
      <c r="G104" s="0" t="n">
        <v>4</v>
      </c>
      <c r="H104" s="0" t="n">
        <v>2</v>
      </c>
      <c r="I104" s="0" t="n">
        <v>4</v>
      </c>
      <c r="J104" s="0" t="n">
        <f aca="false">G104-D104</f>
        <v>2</v>
      </c>
      <c r="K104" s="0" t="n">
        <f aca="false">H104-E104</f>
        <v>1</v>
      </c>
      <c r="L104" s="0" t="n">
        <f aca="false">I104-F104</f>
        <v>1</v>
      </c>
      <c r="M104" s="0" t="n">
        <f aca="false">SUM(J104:L104)</f>
        <v>4</v>
      </c>
      <c r="N104" s="0" t="str">
        <f aca="false">IF($M104=N$14,$B104,"")</f>
        <v/>
      </c>
      <c r="O104" s="0" t="str">
        <f aca="false">IF($M104=O$14,$B104,"")</f>
        <v/>
      </c>
      <c r="P104" s="0" t="str">
        <f aca="false">IF($M104=P$14,$B104,"")</f>
        <v/>
      </c>
      <c r="Q104" s="0" t="str">
        <f aca="false">IF($M104=Q$14,$B104,"")</f>
        <v/>
      </c>
      <c r="R104" s="0" t="n">
        <f aca="false">IF($M104=R$14,$B104,"")</f>
        <v>0</v>
      </c>
    </row>
    <row r="105" customFormat="false" ht="13" hidden="false" customHeight="false" outlineLevel="0" collapsed="false">
      <c r="A105" s="0" t="s">
        <v>101</v>
      </c>
      <c r="B105" s="0" t="n">
        <v>0</v>
      </c>
      <c r="D105" s="0" t="n">
        <v>2</v>
      </c>
      <c r="E105" s="0" t="n">
        <v>1</v>
      </c>
      <c r="F105" s="0" t="n">
        <v>3</v>
      </c>
      <c r="G105" s="0" t="n">
        <v>4</v>
      </c>
      <c r="H105" s="0" t="n">
        <v>2</v>
      </c>
      <c r="I105" s="0" t="n">
        <v>4</v>
      </c>
      <c r="J105" s="0" t="n">
        <f aca="false">G105-D105</f>
        <v>2</v>
      </c>
      <c r="K105" s="0" t="n">
        <f aca="false">H105-E105</f>
        <v>1</v>
      </c>
      <c r="L105" s="0" t="n">
        <f aca="false">I105-F105</f>
        <v>1</v>
      </c>
      <c r="M105" s="0" t="n">
        <f aca="false">SUM(J105:L105)</f>
        <v>4</v>
      </c>
      <c r="N105" s="0" t="str">
        <f aca="false">IF($M105=N$14,$B105,"")</f>
        <v/>
      </c>
      <c r="O105" s="0" t="str">
        <f aca="false">IF($M105=O$14,$B105,"")</f>
        <v/>
      </c>
      <c r="P105" s="0" t="str">
        <f aca="false">IF($M105=P$14,$B105,"")</f>
        <v/>
      </c>
      <c r="Q105" s="0" t="str">
        <f aca="false">IF($M105=Q$14,$B105,"")</f>
        <v/>
      </c>
      <c r="R105" s="0" t="n">
        <f aca="false">IF($M105=R$14,$B105,"")</f>
        <v>0</v>
      </c>
    </row>
    <row r="106" customFormat="false" ht="13" hidden="false" customHeight="false" outlineLevel="0" collapsed="false">
      <c r="A106" s="0" t="s">
        <v>102</v>
      </c>
      <c r="B106" s="0" t="n">
        <v>0</v>
      </c>
      <c r="D106" s="0" t="n">
        <v>2</v>
      </c>
      <c r="E106" s="0" t="n">
        <v>1</v>
      </c>
      <c r="F106" s="0" t="n">
        <v>3</v>
      </c>
      <c r="G106" s="0" t="n">
        <v>4</v>
      </c>
      <c r="H106" s="0" t="n">
        <v>2</v>
      </c>
      <c r="I106" s="0" t="n">
        <v>4</v>
      </c>
      <c r="J106" s="0" t="n">
        <f aca="false">G106-D106</f>
        <v>2</v>
      </c>
      <c r="K106" s="0" t="n">
        <f aca="false">H106-E106</f>
        <v>1</v>
      </c>
      <c r="L106" s="0" t="n">
        <f aca="false">I106-F106</f>
        <v>1</v>
      </c>
      <c r="M106" s="0" t="n">
        <f aca="false">SUM(J106:L106)</f>
        <v>4</v>
      </c>
      <c r="N106" s="0" t="str">
        <f aca="false">IF($M106=N$14,$B106,"")</f>
        <v/>
      </c>
      <c r="O106" s="0" t="str">
        <f aca="false">IF($M106=O$14,$B106,"")</f>
        <v/>
      </c>
      <c r="P106" s="0" t="str">
        <f aca="false">IF($M106=P$14,$B106,"")</f>
        <v/>
      </c>
      <c r="Q106" s="0" t="str">
        <f aca="false">IF($M106=Q$14,$B106,"")</f>
        <v/>
      </c>
      <c r="R106" s="0" t="n">
        <f aca="false">IF($M106=R$14,$B106,"")</f>
        <v>0</v>
      </c>
    </row>
    <row r="107" customFormat="false" ht="13" hidden="false" customHeight="false" outlineLevel="0" collapsed="false">
      <c r="A107" s="0" t="s">
        <v>103</v>
      </c>
      <c r="B107" s="0" t="n">
        <v>0</v>
      </c>
      <c r="D107" s="0" t="n">
        <v>4</v>
      </c>
      <c r="E107" s="0" t="n">
        <v>2</v>
      </c>
      <c r="F107" s="0" t="n">
        <v>4</v>
      </c>
      <c r="G107" s="0" t="n">
        <v>4</v>
      </c>
      <c r="H107" s="0" t="n">
        <v>2</v>
      </c>
      <c r="I107" s="0" t="n">
        <v>4</v>
      </c>
      <c r="J107" s="0" t="n">
        <f aca="false">G107-D107</f>
        <v>0</v>
      </c>
      <c r="K107" s="0" t="n">
        <f aca="false">H107-E107</f>
        <v>0</v>
      </c>
      <c r="L107" s="0" t="n">
        <f aca="false">I107-F107</f>
        <v>0</v>
      </c>
      <c r="M107" s="0" t="n">
        <f aca="false">SUM(J107:L107)</f>
        <v>0</v>
      </c>
      <c r="N107" s="0" t="n">
        <f aca="false">IF($M107=N$14,$B107,"")</f>
        <v>0</v>
      </c>
      <c r="O107" s="0" t="str">
        <f aca="false">IF($M107=O$14,$B107,"")</f>
        <v/>
      </c>
      <c r="P107" s="0" t="str">
        <f aca="false">IF($M107=P$14,$B107,"")</f>
        <v/>
      </c>
      <c r="Q107" s="0" t="str">
        <f aca="false">IF($M107=Q$14,$B107,"")</f>
        <v/>
      </c>
      <c r="R107" s="0" t="str">
        <f aca="false">IF($M107=R$14,$B107,"")</f>
        <v/>
      </c>
    </row>
    <row r="108" customFormat="false" ht="13" hidden="false" customHeight="false" outlineLevel="0" collapsed="false">
      <c r="A108" s="0" t="s">
        <v>104</v>
      </c>
      <c r="B108" s="0" t="n">
        <v>0</v>
      </c>
      <c r="D108" s="0" t="n">
        <v>3</v>
      </c>
      <c r="E108" s="0" t="n">
        <v>2</v>
      </c>
      <c r="F108" s="0" t="n">
        <v>4</v>
      </c>
      <c r="G108" s="0" t="n">
        <v>4</v>
      </c>
      <c r="H108" s="0" t="n">
        <v>2</v>
      </c>
      <c r="I108" s="0" t="n">
        <v>4</v>
      </c>
      <c r="J108" s="0" t="n">
        <f aca="false">G108-D108</f>
        <v>1</v>
      </c>
      <c r="K108" s="0" t="n">
        <f aca="false">H108-E108</f>
        <v>0</v>
      </c>
      <c r="L108" s="0" t="n">
        <f aca="false">I108-F108</f>
        <v>0</v>
      </c>
      <c r="M108" s="0" t="n">
        <f aca="false">SUM(J108:L108)</f>
        <v>1</v>
      </c>
      <c r="N108" s="0" t="str">
        <f aca="false">IF($M108=N$14,$B108,"")</f>
        <v/>
      </c>
      <c r="O108" s="0" t="n">
        <f aca="false">IF($M108=O$14,$B108,"")</f>
        <v>0</v>
      </c>
      <c r="P108" s="0" t="str">
        <f aca="false">IF($M108=P$14,$B108,"")</f>
        <v/>
      </c>
      <c r="Q108" s="0" t="str">
        <f aca="false">IF($M108=Q$14,$B108,"")</f>
        <v/>
      </c>
      <c r="R108" s="0" t="str">
        <f aca="false">IF($M108=R$14,$B108,"")</f>
        <v/>
      </c>
    </row>
    <row r="109" customFormat="false" ht="13" hidden="false" customHeight="false" outlineLevel="0" collapsed="false">
      <c r="A109" s="0" t="s">
        <v>105</v>
      </c>
      <c r="B109" s="0" t="n">
        <v>0</v>
      </c>
      <c r="D109" s="0" t="n">
        <v>3</v>
      </c>
      <c r="E109" s="0" t="n">
        <v>2</v>
      </c>
      <c r="F109" s="0" t="n">
        <v>4</v>
      </c>
      <c r="G109" s="0" t="n">
        <v>4</v>
      </c>
      <c r="H109" s="0" t="n">
        <v>2</v>
      </c>
      <c r="I109" s="0" t="n">
        <v>4</v>
      </c>
      <c r="J109" s="0" t="n">
        <f aca="false">G109-D109</f>
        <v>1</v>
      </c>
      <c r="K109" s="0" t="n">
        <f aca="false">H109-E109</f>
        <v>0</v>
      </c>
      <c r="L109" s="0" t="n">
        <f aca="false">I109-F109</f>
        <v>0</v>
      </c>
      <c r="M109" s="0" t="n">
        <f aca="false">SUM(J109:L109)</f>
        <v>1</v>
      </c>
      <c r="N109" s="0" t="str">
        <f aca="false">IF($M109=N$14,$B109,"")</f>
        <v/>
      </c>
      <c r="O109" s="0" t="n">
        <f aca="false">IF($M109=O$14,$B109,"")</f>
        <v>0</v>
      </c>
      <c r="P109" s="0" t="str">
        <f aca="false">IF($M109=P$14,$B109,"")</f>
        <v/>
      </c>
      <c r="Q109" s="0" t="str">
        <f aca="false">IF($M109=Q$14,$B109,"")</f>
        <v/>
      </c>
      <c r="R109" s="0" t="str">
        <f aca="false">IF($M109=R$14,$B109,"")</f>
        <v/>
      </c>
    </row>
    <row r="110" customFormat="false" ht="13" hidden="false" customHeight="false" outlineLevel="0" collapsed="false">
      <c r="A110" s="0" t="s">
        <v>106</v>
      </c>
      <c r="B110" s="0" t="n">
        <v>0</v>
      </c>
      <c r="D110" s="0" t="n">
        <v>2</v>
      </c>
      <c r="E110" s="0" t="n">
        <v>2</v>
      </c>
      <c r="F110" s="0" t="n">
        <v>4</v>
      </c>
      <c r="G110" s="0" t="n">
        <v>4</v>
      </c>
      <c r="H110" s="0" t="n">
        <v>2</v>
      </c>
      <c r="I110" s="0" t="n">
        <v>4</v>
      </c>
      <c r="J110" s="0" t="n">
        <f aca="false">G110-D110</f>
        <v>2</v>
      </c>
      <c r="K110" s="0" t="n">
        <f aca="false">H110-E110</f>
        <v>0</v>
      </c>
      <c r="L110" s="0" t="n">
        <f aca="false">I110-F110</f>
        <v>0</v>
      </c>
      <c r="M110" s="0" t="n">
        <f aca="false">SUM(J110:L110)</f>
        <v>2</v>
      </c>
      <c r="N110" s="0" t="str">
        <f aca="false">IF($M110=N$14,$B110,"")</f>
        <v/>
      </c>
      <c r="O110" s="0" t="str">
        <f aca="false">IF($M110=O$14,$B110,"")</f>
        <v/>
      </c>
      <c r="P110" s="0" t="n">
        <f aca="false">IF($M110=P$14,$B110,"")</f>
        <v>0</v>
      </c>
      <c r="Q110" s="0" t="str">
        <f aca="false">IF($M110=Q$14,$B110,"")</f>
        <v/>
      </c>
      <c r="R110" s="0" t="str">
        <f aca="false">IF($M110=R$14,$B110,"")</f>
        <v/>
      </c>
    </row>
    <row r="111" customFormat="false" ht="13" hidden="false" customHeight="false" outlineLevel="0" collapsed="false">
      <c r="A111" s="0" t="s">
        <v>107</v>
      </c>
      <c r="B111" s="0" t="n">
        <v>0</v>
      </c>
      <c r="D111" s="0" t="n">
        <v>4</v>
      </c>
      <c r="E111" s="0" t="n">
        <v>1</v>
      </c>
      <c r="F111" s="0" t="n">
        <v>4</v>
      </c>
      <c r="G111" s="0" t="n">
        <v>4</v>
      </c>
      <c r="H111" s="0" t="n">
        <v>2</v>
      </c>
      <c r="I111" s="0" t="n">
        <v>4</v>
      </c>
      <c r="J111" s="0" t="n">
        <f aca="false">G111-D111</f>
        <v>0</v>
      </c>
      <c r="K111" s="0" t="n">
        <f aca="false">H111-E111</f>
        <v>1</v>
      </c>
      <c r="L111" s="0" t="n">
        <f aca="false">I111-F111</f>
        <v>0</v>
      </c>
      <c r="M111" s="0" t="n">
        <f aca="false">SUM(J111:L111)</f>
        <v>1</v>
      </c>
      <c r="N111" s="0" t="str">
        <f aca="false">IF($M111=N$14,$B111,"")</f>
        <v/>
      </c>
      <c r="O111" s="0" t="n">
        <f aca="false">IF($M111=O$14,$B111,"")</f>
        <v>0</v>
      </c>
      <c r="P111" s="0" t="str">
        <f aca="false">IF($M111=P$14,$B111,"")</f>
        <v/>
      </c>
      <c r="Q111" s="0" t="str">
        <f aca="false">IF($M111=Q$14,$B111,"")</f>
        <v/>
      </c>
      <c r="R111" s="0" t="str">
        <f aca="false">IF($M111=R$14,$B111,"")</f>
        <v/>
      </c>
    </row>
    <row r="112" customFormat="false" ht="13" hidden="false" customHeight="false" outlineLevel="0" collapsed="false">
      <c r="A112" s="0" t="s">
        <v>108</v>
      </c>
      <c r="B112" s="0" t="n">
        <v>0</v>
      </c>
      <c r="D112" s="0" t="n">
        <v>4</v>
      </c>
      <c r="E112" s="0" t="n">
        <v>1</v>
      </c>
      <c r="F112" s="0" t="n">
        <v>4</v>
      </c>
      <c r="G112" s="0" t="n">
        <v>4</v>
      </c>
      <c r="H112" s="0" t="n">
        <v>2</v>
      </c>
      <c r="I112" s="0" t="n">
        <v>4</v>
      </c>
      <c r="J112" s="0" t="n">
        <f aca="false">G112-D112</f>
        <v>0</v>
      </c>
      <c r="K112" s="0" t="n">
        <f aca="false">H112-E112</f>
        <v>1</v>
      </c>
      <c r="L112" s="0" t="n">
        <f aca="false">I112-F112</f>
        <v>0</v>
      </c>
      <c r="M112" s="0" t="n">
        <f aca="false">SUM(J112:L112)</f>
        <v>1</v>
      </c>
      <c r="N112" s="0" t="str">
        <f aca="false">IF($M112=N$14,$B112,"")</f>
        <v/>
      </c>
      <c r="O112" s="0" t="n">
        <f aca="false">IF($M112=O$14,$B112,"")</f>
        <v>0</v>
      </c>
      <c r="P112" s="0" t="str">
        <f aca="false">IF($M112=P$14,$B112,"")</f>
        <v/>
      </c>
      <c r="Q112" s="0" t="str">
        <f aca="false">IF($M112=Q$14,$B112,"")</f>
        <v/>
      </c>
      <c r="R112" s="0" t="str">
        <f aca="false">IF($M112=R$14,$B112,"")</f>
        <v/>
      </c>
    </row>
    <row r="113" customFormat="false" ht="13" hidden="false" customHeight="false" outlineLevel="0" collapsed="false">
      <c r="A113" s="0" t="s">
        <v>109</v>
      </c>
      <c r="B113" s="0" t="n">
        <v>0</v>
      </c>
      <c r="D113" s="0" t="n">
        <v>3</v>
      </c>
      <c r="E113" s="0" t="n">
        <v>1</v>
      </c>
      <c r="F113" s="0" t="n">
        <v>4</v>
      </c>
      <c r="G113" s="0" t="n">
        <v>4</v>
      </c>
      <c r="H113" s="0" t="n">
        <v>2</v>
      </c>
      <c r="I113" s="0" t="n">
        <v>4</v>
      </c>
      <c r="J113" s="0" t="n">
        <f aca="false">G113-D113</f>
        <v>1</v>
      </c>
      <c r="K113" s="0" t="n">
        <f aca="false">H113-E113</f>
        <v>1</v>
      </c>
      <c r="L113" s="0" t="n">
        <f aca="false">I113-F113</f>
        <v>0</v>
      </c>
      <c r="M113" s="0" t="n">
        <f aca="false">SUM(J113:L113)</f>
        <v>2</v>
      </c>
      <c r="N113" s="0" t="str">
        <f aca="false">IF($M113=N$14,$B113,"")</f>
        <v/>
      </c>
      <c r="O113" s="0" t="str">
        <f aca="false">IF($M113=O$14,$B113,"")</f>
        <v/>
      </c>
      <c r="P113" s="0" t="n">
        <f aca="false">IF($M113=P$14,$B113,"")</f>
        <v>0</v>
      </c>
      <c r="Q113" s="0" t="str">
        <f aca="false">IF($M113=Q$14,$B113,"")</f>
        <v/>
      </c>
      <c r="R113" s="0" t="str">
        <f aca="false">IF($M113=R$14,$B113,"")</f>
        <v/>
      </c>
    </row>
    <row r="114" customFormat="false" ht="13" hidden="false" customHeight="false" outlineLevel="0" collapsed="false">
      <c r="A114" s="0" t="s">
        <v>110</v>
      </c>
      <c r="B114" s="0" t="n">
        <v>0</v>
      </c>
      <c r="D114" s="0" t="n">
        <v>3</v>
      </c>
      <c r="E114" s="0" t="n">
        <v>1</v>
      </c>
      <c r="F114" s="0" t="n">
        <v>4</v>
      </c>
      <c r="G114" s="0" t="n">
        <v>4</v>
      </c>
      <c r="H114" s="0" t="n">
        <v>2</v>
      </c>
      <c r="I114" s="0" t="n">
        <v>4</v>
      </c>
      <c r="J114" s="0" t="n">
        <f aca="false">G114-D114</f>
        <v>1</v>
      </c>
      <c r="K114" s="0" t="n">
        <f aca="false">H114-E114</f>
        <v>1</v>
      </c>
      <c r="L114" s="0" t="n">
        <f aca="false">I114-F114</f>
        <v>0</v>
      </c>
      <c r="M114" s="0" t="n">
        <f aca="false">SUM(J114:L114)</f>
        <v>2</v>
      </c>
      <c r="N114" s="0" t="str">
        <f aca="false">IF($M114=N$14,$B114,"")</f>
        <v/>
      </c>
      <c r="O114" s="0" t="str">
        <f aca="false">IF($M114=O$14,$B114,"")</f>
        <v/>
      </c>
      <c r="P114" s="0" t="n">
        <f aca="false">IF($M114=P$14,$B114,"")</f>
        <v>0</v>
      </c>
      <c r="Q114" s="0" t="str">
        <f aca="false">IF($M114=Q$14,$B114,"")</f>
        <v/>
      </c>
      <c r="R114" s="0" t="str">
        <f aca="false">IF($M114=R$14,$B114,"")</f>
        <v/>
      </c>
    </row>
    <row r="115" customFormat="false" ht="13" hidden="false" customHeight="false" outlineLevel="0" collapsed="false">
      <c r="A115" s="0" t="s">
        <v>111</v>
      </c>
      <c r="B115" s="0" t="n">
        <v>0</v>
      </c>
      <c r="D115" s="0" t="n">
        <v>2</v>
      </c>
      <c r="E115" s="0" t="n">
        <v>1</v>
      </c>
      <c r="F115" s="0" t="n">
        <v>4</v>
      </c>
      <c r="G115" s="0" t="n">
        <v>4</v>
      </c>
      <c r="H115" s="0" t="n">
        <v>2</v>
      </c>
      <c r="I115" s="0" t="n">
        <v>4</v>
      </c>
      <c r="J115" s="0" t="n">
        <f aca="false">G115-D115</f>
        <v>2</v>
      </c>
      <c r="K115" s="0" t="n">
        <f aca="false">H115-E115</f>
        <v>1</v>
      </c>
      <c r="L115" s="0" t="n">
        <f aca="false">I115-F115</f>
        <v>0</v>
      </c>
      <c r="M115" s="0" t="n">
        <f aca="false">SUM(J115:L115)</f>
        <v>3</v>
      </c>
      <c r="N115" s="0" t="str">
        <f aca="false">IF($M115=N$14,$B115,"")</f>
        <v/>
      </c>
      <c r="O115" s="0" t="str">
        <f aca="false">IF($M115=O$14,$B115,"")</f>
        <v/>
      </c>
      <c r="P115" s="0" t="str">
        <f aca="false">IF($M115=P$14,$B115,"")</f>
        <v/>
      </c>
      <c r="Q115" s="0" t="n">
        <f aca="false">IF($M115=Q$14,$B115,"")</f>
        <v>0</v>
      </c>
      <c r="R115" s="0" t="str">
        <f aca="false">IF($M115=R$14,$B115,"")</f>
        <v/>
      </c>
    </row>
    <row r="116" customFormat="false" ht="13" hidden="false" customHeight="false" outlineLevel="0" collapsed="false">
      <c r="A116" s="0" t="s">
        <v>112</v>
      </c>
      <c r="B116" s="0" t="n">
        <v>0</v>
      </c>
      <c r="D116" s="0" t="n">
        <v>2</v>
      </c>
      <c r="E116" s="0" t="n">
        <v>1</v>
      </c>
      <c r="F116" s="0" t="n">
        <v>4</v>
      </c>
      <c r="G116" s="0" t="n">
        <v>4</v>
      </c>
      <c r="H116" s="0" t="n">
        <v>2</v>
      </c>
      <c r="I116" s="0" t="n">
        <v>4</v>
      </c>
      <c r="J116" s="0" t="n">
        <f aca="false">G116-D116</f>
        <v>2</v>
      </c>
      <c r="K116" s="0" t="n">
        <f aca="false">H116-E116</f>
        <v>1</v>
      </c>
      <c r="L116" s="0" t="n">
        <f aca="false">I116-F116</f>
        <v>0</v>
      </c>
      <c r="M116" s="0" t="n">
        <f aca="false">SUM(J116:L116)</f>
        <v>3</v>
      </c>
      <c r="N116" s="0" t="str">
        <f aca="false">IF($M116=N$14,$B116,"")</f>
        <v/>
      </c>
      <c r="O116" s="0" t="str">
        <f aca="false">IF($M116=O$14,$B116,"")</f>
        <v/>
      </c>
      <c r="P116" s="0" t="str">
        <f aca="false">IF($M116=P$14,$B116,"")</f>
        <v/>
      </c>
      <c r="Q116" s="0" t="n">
        <f aca="false">IF($M116=Q$14,$B116,"")</f>
        <v>0</v>
      </c>
      <c r="R116" s="0" t="str">
        <f aca="false">IF($M116=R$14,$B116,"")</f>
        <v/>
      </c>
    </row>
    <row r="117" customFormat="false" ht="13" hidden="false" customHeight="false" outlineLevel="0" collapsed="false">
      <c r="A117" s="0" t="s">
        <v>113</v>
      </c>
      <c r="B117" s="0" t="n">
        <v>0</v>
      </c>
      <c r="D117" s="0" t="n">
        <v>2</v>
      </c>
      <c r="E117" s="0" t="n">
        <v>1</v>
      </c>
      <c r="F117" s="0" t="n">
        <v>4</v>
      </c>
      <c r="G117" s="0" t="n">
        <v>4</v>
      </c>
      <c r="H117" s="0" t="n">
        <v>2</v>
      </c>
      <c r="I117" s="0" t="n">
        <v>4</v>
      </c>
      <c r="J117" s="0" t="n">
        <f aca="false">G117-D117</f>
        <v>2</v>
      </c>
      <c r="K117" s="0" t="n">
        <f aca="false">H117-E117</f>
        <v>1</v>
      </c>
      <c r="L117" s="0" t="n">
        <f aca="false">I117-F117</f>
        <v>0</v>
      </c>
      <c r="M117" s="0" t="n">
        <f aca="false">SUM(J117:L117)</f>
        <v>3</v>
      </c>
      <c r="N117" s="0" t="str">
        <f aca="false">IF($M117=N$14,$B117,"")</f>
        <v/>
      </c>
      <c r="O117" s="0" t="str">
        <f aca="false">IF($M117=O$14,$B117,"")</f>
        <v/>
      </c>
      <c r="P117" s="0" t="str">
        <f aca="false">IF($M117=P$14,$B117,"")</f>
        <v/>
      </c>
      <c r="Q117" s="0" t="n">
        <f aca="false">IF($M117=Q$14,$B117,"")</f>
        <v>0</v>
      </c>
      <c r="R117" s="0" t="str">
        <f aca="false">IF($M117=R$14,$B117,"")</f>
        <v/>
      </c>
    </row>
    <row r="118" customFormat="false" ht="13" hidden="false" customHeight="false" outlineLevel="0" collapsed="false">
      <c r="A118" s="0" t="s">
        <v>114</v>
      </c>
      <c r="B118" s="0" t="n">
        <v>0</v>
      </c>
      <c r="D118" s="0" t="n">
        <v>2</v>
      </c>
      <c r="E118" s="0" t="n">
        <v>1</v>
      </c>
      <c r="F118" s="0" t="n">
        <v>4</v>
      </c>
      <c r="G118" s="0" t="n">
        <v>4</v>
      </c>
      <c r="H118" s="0" t="n">
        <v>2</v>
      </c>
      <c r="I118" s="0" t="n">
        <v>4</v>
      </c>
      <c r="J118" s="0" t="n">
        <f aca="false">G118-D118</f>
        <v>2</v>
      </c>
      <c r="K118" s="0" t="n">
        <f aca="false">H118-E118</f>
        <v>1</v>
      </c>
      <c r="L118" s="0" t="n">
        <f aca="false">I118-F118</f>
        <v>0</v>
      </c>
      <c r="M118" s="0" t="n">
        <f aca="false">SUM(J118:L118)</f>
        <v>3</v>
      </c>
      <c r="N118" s="0" t="str">
        <f aca="false">IF($M118=N$14,$B118,"")</f>
        <v/>
      </c>
      <c r="O118" s="0" t="str">
        <f aca="false">IF($M118=O$14,$B118,"")</f>
        <v/>
      </c>
      <c r="P118" s="0" t="str">
        <f aca="false">IF($M118=P$14,$B118,"")</f>
        <v/>
      </c>
      <c r="Q118" s="0" t="n">
        <f aca="false">IF($M118=Q$14,$B118,"")</f>
        <v>0</v>
      </c>
      <c r="R118" s="0" t="str">
        <f aca="false">IF($M118=R$14,$B118,"")</f>
        <v/>
      </c>
    </row>
    <row r="119" customFormat="false" ht="13" hidden="false" customHeight="false" outlineLevel="0" collapsed="false">
      <c r="A119" s="0" t="s">
        <v>29</v>
      </c>
      <c r="B119" s="0" t="n">
        <f aca="false">SUM(B73:B118)</f>
        <v>0</v>
      </c>
      <c r="N119" s="0" t="n">
        <f aca="false">SUM(N73:N118)</f>
        <v>0</v>
      </c>
      <c r="O119" s="0" t="n">
        <f aca="false">SUM(O73:O118)</f>
        <v>0</v>
      </c>
      <c r="P119" s="0" t="n">
        <f aca="false">SUM(P73:P118)</f>
        <v>0</v>
      </c>
      <c r="Q119" s="0" t="n">
        <f aca="false">SUM(Q73:Q118)</f>
        <v>0</v>
      </c>
      <c r="R119" s="0" t="n">
        <f aca="false">SUM(R73:R118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30T15:24:12Z</dcterms:created>
  <dc:creator>Steven Cannon</dc:creator>
  <dc:description/>
  <dc:language>en-US</dc:language>
  <cp:lastModifiedBy>Steven Cannon</cp:lastModifiedBy>
  <dcterms:modified xsi:type="dcterms:W3CDTF">2009-11-30T14:33:52Z</dcterms:modified>
  <cp:revision>0</cp:revision>
  <dc:subject/>
  <dc:title/>
</cp:coreProperties>
</file>